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filterPrivacy="1" defaultThemeVersion="124226"/>
  <bookViews>
    <workbookView xWindow="-36" yWindow="696" windowWidth="18276" windowHeight="10260"/>
  </bookViews>
  <sheets>
    <sheet name="Reporter vectors" sheetId="15" r:id="rId1"/>
    <sheet name="nBDPs" sheetId="2" r:id="rId2"/>
    <sheet name="HHX2 variants " sheetId="6" r:id="rId3"/>
    <sheet name="Bidirecitonalization" sheetId="7" r:id="rId4"/>
    <sheet name="Fusion promoters" sheetId="8" r:id="rId5"/>
    <sheet name="DAS1,2 deletions" sheetId="11" r:id="rId6"/>
    <sheet name="Hybrid BDPs " sheetId="23" r:id="rId7"/>
    <sheet name="BDTs" sheetId="16" r:id="rId8"/>
    <sheet name="Dual gene applications" sheetId="24" r:id="rId9"/>
    <sheet name="Carotenoid pathway constructs" sheetId="20" r:id="rId10"/>
    <sheet name="Carteonoid pathway primers" sheetId="21" r:id="rId11"/>
  </sheets>
  <definedNames>
    <definedName name="_Toc338677468" localSheetId="5">'DAS1,2 deletions'!#REF!</definedName>
    <definedName name="_Toc345061523" localSheetId="6">'Hybrid BDPs '!#REF!</definedName>
    <definedName name="_Toc345061530" localSheetId="6">'Hybrid BDPs '!#REF!</definedName>
    <definedName name="_Toc345061531" localSheetId="6">'Hybrid BDPs '!#REF!</definedName>
  </definedNames>
  <calcPr calcId="152511"/>
</workbook>
</file>

<file path=xl/calcChain.xml><?xml version="1.0" encoding="utf-8"?>
<calcChain xmlns="http://schemas.openxmlformats.org/spreadsheetml/2006/main">
  <c r="C24" i="8" l="1"/>
  <c r="H33" i="8"/>
  <c r="H32" i="8"/>
  <c r="H31" i="8"/>
  <c r="H30" i="8"/>
  <c r="H29" i="8"/>
  <c r="H28" i="8"/>
  <c r="H27" i="8"/>
  <c r="H26" i="8"/>
  <c r="H25" i="8"/>
  <c r="E25" i="11"/>
  <c r="E27" i="11"/>
  <c r="E29" i="11"/>
  <c r="E31" i="11"/>
  <c r="E33" i="11"/>
  <c r="E35" i="11"/>
  <c r="E37" i="11"/>
  <c r="E23" i="11"/>
  <c r="E7" i="11"/>
  <c r="E9" i="11"/>
  <c r="E11" i="11"/>
  <c r="E13" i="11"/>
  <c r="E15" i="11"/>
  <c r="E17" i="11"/>
  <c r="E19" i="11"/>
  <c r="E5" i="11"/>
  <c r="A26" i="8"/>
  <c r="C26" i="8" s="1"/>
  <c r="A27" i="8"/>
  <c r="C27" i="8" s="1"/>
  <c r="A28" i="8"/>
  <c r="C28" i="8" s="1"/>
  <c r="A29" i="8"/>
  <c r="C29" i="8" s="1"/>
  <c r="A30" i="8"/>
  <c r="C30" i="8" s="1"/>
  <c r="A31" i="8"/>
  <c r="C31" i="8" s="1"/>
  <c r="A32" i="8"/>
  <c r="C32" i="8" s="1"/>
  <c r="A33" i="8"/>
  <c r="C33" i="8" s="1"/>
  <c r="A25" i="8"/>
  <c r="C25" i="8" s="1"/>
  <c r="H24" i="8"/>
  <c r="H19" i="8"/>
  <c r="H18" i="8"/>
  <c r="H16" i="8"/>
  <c r="H17" i="8"/>
  <c r="H15" i="8"/>
  <c r="H14" i="8"/>
  <c r="H20" i="8"/>
  <c r="H21" i="8"/>
  <c r="H22" i="8"/>
  <c r="H23" i="8"/>
  <c r="H5" i="8"/>
  <c r="H6" i="8"/>
  <c r="H7" i="8"/>
  <c r="H8" i="8"/>
  <c r="H9" i="8"/>
  <c r="H10" i="8"/>
  <c r="H11" i="8"/>
  <c r="H12" i="8"/>
  <c r="H13" i="8"/>
  <c r="H4" i="8"/>
  <c r="A8" i="2" l="1"/>
  <c r="A10" i="2"/>
  <c r="A39" i="2"/>
  <c r="A38" i="2"/>
  <c r="A5" i="2"/>
  <c r="A9" i="2"/>
  <c r="A12" i="2"/>
  <c r="A13" i="2"/>
  <c r="A6" i="2"/>
  <c r="A7" i="2"/>
  <c r="A11" i="2"/>
  <c r="A14" i="2"/>
  <c r="A15" i="2"/>
  <c r="A16" i="2"/>
  <c r="A17" i="2"/>
  <c r="A18" i="2"/>
  <c r="A19" i="2"/>
  <c r="A20" i="2"/>
  <c r="A21" i="2"/>
  <c r="A22" i="2"/>
  <c r="A23" i="2"/>
  <c r="A24" i="2"/>
  <c r="A25" i="2"/>
  <c r="A26" i="2"/>
  <c r="A27" i="2"/>
  <c r="A28" i="2"/>
  <c r="A29" i="2"/>
  <c r="A31" i="2"/>
  <c r="A32" i="2"/>
  <c r="A33" i="2"/>
  <c r="A34" i="2"/>
  <c r="A35" i="2"/>
  <c r="A36" i="2"/>
  <c r="A37" i="2"/>
  <c r="A30" i="2"/>
  <c r="A4" i="2"/>
</calcChain>
</file>

<file path=xl/sharedStrings.xml><?xml version="1.0" encoding="utf-8"?>
<sst xmlns="http://schemas.openxmlformats.org/spreadsheetml/2006/main" count="1648" uniqueCount="1142">
  <si>
    <t>Upstream gene</t>
  </si>
  <si>
    <t>Gene pair identifier</t>
  </si>
  <si>
    <t>Downstream gene</t>
  </si>
  <si>
    <t>Identifier</t>
  </si>
  <si>
    <t>Function</t>
  </si>
  <si>
    <t>Grouping</t>
  </si>
  <si>
    <t>Housekeeping genes</t>
  </si>
  <si>
    <t>Primers for amplification</t>
  </si>
  <si>
    <t>Methanol utilization</t>
  </si>
  <si>
    <t>AOX1</t>
  </si>
  <si>
    <t>#</t>
  </si>
  <si>
    <t>Central carbon metabolism</t>
  </si>
  <si>
    <t>Transcription, translation</t>
  </si>
  <si>
    <t>HTA1</t>
  </si>
  <si>
    <t>Histone H Two A</t>
  </si>
  <si>
    <t>PP7435_Chr2-0870</t>
  </si>
  <si>
    <t>Histone H Two B</t>
  </si>
  <si>
    <t>HTB1</t>
  </si>
  <si>
    <t>PP7435_Chr2-0871</t>
  </si>
  <si>
    <t>HHT1</t>
  </si>
  <si>
    <t>HHF1</t>
  </si>
  <si>
    <t>HHT2</t>
  </si>
  <si>
    <t>HHF2</t>
  </si>
  <si>
    <t>PP7435_Chr1-1555</t>
  </si>
  <si>
    <t>PP7435_Chr2-0207</t>
  </si>
  <si>
    <t>PP7435_Chr1-1556</t>
  </si>
  <si>
    <t>PP7435_Chr2-0208</t>
  </si>
  <si>
    <t>Histone H One</t>
  </si>
  <si>
    <t>HHO1</t>
  </si>
  <si>
    <t>Centromeric Histone H3</t>
  </si>
  <si>
    <t>CSE4</t>
  </si>
  <si>
    <t>agtcagctagccatTGTTTAAGTGGGTGATGTTGGAGGTATTTGAG</t>
  </si>
  <si>
    <t>gactagctagccatTAGATGGTTATCTTGAATGGTATTTGTAAGGATTGATCTC</t>
  </si>
  <si>
    <t>agtcagctagccatGTTTCTGCTTCTAGAAGAATGTGATGTGATGAGTG</t>
  </si>
  <si>
    <t>gactagctagccatTGTGTGACTTTGAAGGGAGAAGGAAGAG</t>
  </si>
  <si>
    <t>agtcagctagccatGTTGTCAATTAAAGAGGTGATATATTCAGAAGAAAG</t>
  </si>
  <si>
    <t>gactagctagccatTACGGTTGGATGAAACTTAACAGCCAG</t>
  </si>
  <si>
    <t>agtcagctagccatTGCTTACTTTTGTTTCCAAAAAACCACCCCTTTC</t>
  </si>
  <si>
    <t>gactagctagccatGTTCCTGTCCCTGAAATGTGCCAAAAG</t>
  </si>
  <si>
    <t>agtcagctagccatTGTAAATGATAATTGATAACTTGTTTAGAAGTTTGTATGAGGAG</t>
  </si>
  <si>
    <t>gactagctagccatTGTTTAAGTTTGTGTGCAGGTATCTAGAGATGAC</t>
  </si>
  <si>
    <t>agtcagctagccatTTTGAAAAGAACTACAACGACCACTGAACGTTG</t>
  </si>
  <si>
    <t>gactagctagccatCATAAATTCTTTTTTCTGTTCGAAACGGATTGTAACAAAGGTAG</t>
  </si>
  <si>
    <t>agtcagctagccatTTTTTATTGGTGCTTTTTTGAGGTTTTTTTTTTGAGTTTCTCTAAC</t>
  </si>
  <si>
    <t>gactagctagccatCTTGGTGGTTGTATTGGAAGTGAGGAAGAG</t>
  </si>
  <si>
    <t>name</t>
  </si>
  <si>
    <t>seq</t>
  </si>
  <si>
    <t>CBP1</t>
  </si>
  <si>
    <t>non-specific polyamine oxidase</t>
  </si>
  <si>
    <t>PP7435_Chr4-0129</t>
  </si>
  <si>
    <t>PP7435_Chr4-0130</t>
  </si>
  <si>
    <t>oxidation of methanol into formaldehyde and H2O2</t>
  </si>
  <si>
    <t>GTTGGTATTGTGAAATAGACGCAGATC</t>
  </si>
  <si>
    <t>cgtttcgaataattagttgttttttgatcttctcaagttgtc</t>
  </si>
  <si>
    <t>PEX19</t>
  </si>
  <si>
    <t>Uncharacterized protein YDL063C</t>
  </si>
  <si>
    <t>PP7435_Chr2-0564</t>
  </si>
  <si>
    <t>PP7435_Chr2-0563</t>
  </si>
  <si>
    <t>GLR1</t>
  </si>
  <si>
    <t>PP7435_Chr3-0159</t>
  </si>
  <si>
    <t>glutathione reductase (NADPH dependent)</t>
  </si>
  <si>
    <t>3-methyl-2-oxobutanoate hydroxymethyltransferase</t>
  </si>
  <si>
    <t>PP7435_Chr3-0158</t>
  </si>
  <si>
    <t>peptide-methionine (S)-S-oxide reductase</t>
  </si>
  <si>
    <t>MSR1c3</t>
  </si>
  <si>
    <t>PP7435_Chr3-1175</t>
  </si>
  <si>
    <t>Protein PYRAB00100</t>
  </si>
  <si>
    <t>PP7435_Chr3-1176</t>
  </si>
  <si>
    <t>putative secreted protein</t>
  </si>
  <si>
    <t>PP7435_Chr1-1352</t>
  </si>
  <si>
    <t>PMP20</t>
  </si>
  <si>
    <t>Peroxiredoxin</t>
  </si>
  <si>
    <t>PP7435_Chr1-1351</t>
  </si>
  <si>
    <t>SOD3</t>
  </si>
  <si>
    <t>SOD1</t>
  </si>
  <si>
    <t>PP7435_Chr4-0167</t>
  </si>
  <si>
    <t>PP7435_Chr4-0169</t>
  </si>
  <si>
    <t>Cu/Zn superoxide dismutase</t>
  </si>
  <si>
    <t>superoxide dismutase, Fe-Mn family</t>
  </si>
  <si>
    <t>hypothetical protein</t>
  </si>
  <si>
    <t>PP7435_Chr1-0840</t>
  </si>
  <si>
    <t>PP7435_Chr1-0841</t>
  </si>
  <si>
    <t>SOD2</t>
  </si>
  <si>
    <t>Transketolase</t>
  </si>
  <si>
    <t>PP7435_Chr1-0919</t>
  </si>
  <si>
    <t>TKL1</t>
  </si>
  <si>
    <t>PP7435_Chr1-0918</t>
  </si>
  <si>
    <t>Protein CRT10</t>
  </si>
  <si>
    <t>PP7435_Chr3-0139</t>
  </si>
  <si>
    <t>FLD1</t>
  </si>
  <si>
    <t>Formaldehyde dehydrogenase</t>
  </si>
  <si>
    <t>PP7435_Chr3-0140</t>
  </si>
  <si>
    <t>GAATTAGTGAGATAACAGAGTTGGGTAACTAGAGAG</t>
  </si>
  <si>
    <t>TGTGAATATCAAGAATTGTATGAACAAGCAAAGTTG</t>
  </si>
  <si>
    <t>TTTTGATGTTTGATAGTTTGATAAGAGTGAACTTTAG</t>
  </si>
  <si>
    <t>TTTGTTCGATTATTCTCCAGATAAAATCAACAATAG</t>
  </si>
  <si>
    <t>AATGATATTTGAGGGTGTTAGTTACTTCGTCTC</t>
  </si>
  <si>
    <t>DAS2</t>
  </si>
  <si>
    <t>PP7435_Chr3-0350</t>
  </si>
  <si>
    <t>Dihydroxyacetone synthase</t>
  </si>
  <si>
    <t>Probable guanine nucleotide exchange factor FLJ41603 homolog</t>
  </si>
  <si>
    <t>HOB3</t>
  </si>
  <si>
    <t>PP7435_Chr3-0351</t>
  </si>
  <si>
    <t>DAS1</t>
  </si>
  <si>
    <t>PP7435_Chr3-0352</t>
  </si>
  <si>
    <t>PP7435_Chr1-0373</t>
  </si>
  <si>
    <t>Plasminogen-binding protein pgbB</t>
  </si>
  <si>
    <t>FBA1</t>
  </si>
  <si>
    <t>fructose-bisphosphate aldolase variant 1, class II</t>
  </si>
  <si>
    <t>PP7435_Chr1-0374</t>
  </si>
  <si>
    <t>TTCTCTATTGAACGGCTTGAAATTTGGAAAC</t>
  </si>
  <si>
    <t>TGTGTAAAAAATATGTTCAATTGATATGTGGGGAAC</t>
  </si>
  <si>
    <t>AAATTAATCCATAAGATAAGGCAAATGTGCTTAAGTAATT</t>
  </si>
  <si>
    <t>ACAAATTCACCCAAATTCTACCTTGATAAGGTAATT</t>
  </si>
  <si>
    <t>PP7435_Chr1-0638</t>
  </si>
  <si>
    <t>FBA2</t>
  </si>
  <si>
    <t>PP7435_Chr1-0639</t>
  </si>
  <si>
    <t>fructose-bisphosphate aldolase, class II</t>
  </si>
  <si>
    <t>PP7435_Chr3-0308</t>
  </si>
  <si>
    <t>PP7435_Chr3-0309</t>
  </si>
  <si>
    <t>FBP1</t>
  </si>
  <si>
    <t>fructose-1,6-bisphosphatase I</t>
  </si>
  <si>
    <t>TGCTCAAACGAGTGGAGAGGGAAA</t>
  </si>
  <si>
    <t>GCTAATGTAAGATAACGTAAGAAGAGAGGAATGAAATAG</t>
  </si>
  <si>
    <t>PP7435_Chr3-0312</t>
  </si>
  <si>
    <t>PP7435_Chr3-0313</t>
  </si>
  <si>
    <t>FGH1</t>
  </si>
  <si>
    <t>S-formylglutathione hydrolase</t>
  </si>
  <si>
    <t>TAGAAAGATGGAATGAACGCTACAGCGAG</t>
  </si>
  <si>
    <t>ATCTTCATTGATGAAACGTTGTGATCGGTG</t>
  </si>
  <si>
    <t>Formate dehydrogenase 1</t>
  </si>
  <si>
    <t>FDH1</t>
  </si>
  <si>
    <t>PP7435_Chr3-0238</t>
  </si>
  <si>
    <t>Uncharacterized WD repeat-containing protein alr3466</t>
  </si>
  <si>
    <t>PP7435_Chr3-0239</t>
  </si>
  <si>
    <t>Chloride channel protein 3</t>
  </si>
  <si>
    <t>GEF1</t>
  </si>
  <si>
    <t>PP7435_Chr2-0822</t>
  </si>
  <si>
    <t>ADH2</t>
  </si>
  <si>
    <t>Alcohol dehydrogenase, class V</t>
  </si>
  <si>
    <t>PP7435_Chr2-0821</t>
  </si>
  <si>
    <t>TTTCGTAAAGTAAATAAGATAAAAGCTAGTAGCTGATG</t>
  </si>
  <si>
    <t>CGCAGCGTTTTCTGACGGTACTAGA</t>
  </si>
  <si>
    <t>PP7435_Chr2-0857</t>
  </si>
  <si>
    <t>GAP</t>
  </si>
  <si>
    <t>glyceraldehyde 3-phosphate dehydrogenase</t>
  </si>
  <si>
    <t>PP7435_Chr2-0858</t>
  </si>
  <si>
    <t>PP7435_Chr2-0897</t>
  </si>
  <si>
    <t>PFK1</t>
  </si>
  <si>
    <t>6-phosphofructokinase</t>
  </si>
  <si>
    <t>PP7435_Chr2-0898</t>
  </si>
  <si>
    <t>TCTTCTCATAAAAAAGGTCAATCTGCTAGTT</t>
  </si>
  <si>
    <t>TGTGTTTTGATAGTTGTTCAATTGATTGAAATAG</t>
  </si>
  <si>
    <t>CTGTAATTCGATTTGAGTCTAACAAGCAAACAAAATAC</t>
  </si>
  <si>
    <t>CTACCTTCTGAATGTATCAAAAGTACTCAATTGAAG</t>
  </si>
  <si>
    <t>GPM1</t>
  </si>
  <si>
    <t>phosphoglycerate mutase</t>
  </si>
  <si>
    <t>PP7435_Chr3-0360</t>
  </si>
  <si>
    <t>NSP1</t>
  </si>
  <si>
    <t>PP7435_Chr3-0361</t>
  </si>
  <si>
    <t>Nucleoporin NSP1</t>
  </si>
  <si>
    <t>TGTTTGTTTGTGTAATTGAAAGTTGTTACTGAC</t>
  </si>
  <si>
    <t>TATCAATACCTTGGGTTATTAGTAGTGTCCG</t>
  </si>
  <si>
    <t>GPI2</t>
  </si>
  <si>
    <t>phosphatidylinositol glycan, class C</t>
  </si>
  <si>
    <t>PP7435_Chr3-0756</t>
  </si>
  <si>
    <t>PGI1</t>
  </si>
  <si>
    <t>glucose-6-phosphate isomerase</t>
  </si>
  <si>
    <t>PP7435_Chr3-0754</t>
  </si>
  <si>
    <t>TTTATCAATTGGTTGGAGTTGAATTATTCCGGAAG</t>
  </si>
  <si>
    <t>TTGAGTGGACTCGGCGCAAAAGTG</t>
  </si>
  <si>
    <t>ATP-dependent RNA helicase DDX23/PRP28</t>
  </si>
  <si>
    <t>PP7435_Chr2-0196</t>
  </si>
  <si>
    <t>PP7435_Chr2-0195</t>
  </si>
  <si>
    <t>Peroxisomal targeting signal 1 receptor</t>
  </si>
  <si>
    <t>PEX5</t>
  </si>
  <si>
    <t>PP7435_Chr1-1134</t>
  </si>
  <si>
    <t>Peroxisomal biogenesis factor 8</t>
  </si>
  <si>
    <t>PEX8</t>
  </si>
  <si>
    <t>Uncharacterized membrane protein YOL073C</t>
  </si>
  <si>
    <t>PP7435_Chr1-1135</t>
  </si>
  <si>
    <t>SST2</t>
  </si>
  <si>
    <t>PP7435_Chr3-0344</t>
  </si>
  <si>
    <t>Protein SST2</t>
  </si>
  <si>
    <t>dihydroxyacetone kinase</t>
  </si>
  <si>
    <t>PP7435_Chr3-0343</t>
  </si>
  <si>
    <t>DAK1</t>
  </si>
  <si>
    <t>TTAAAGTGTATAAATTCCTTTGTTTCCTGTTATAAAAGA</t>
  </si>
  <si>
    <t>TGTCATCTGCTGATGCTGTGAGGG</t>
  </si>
  <si>
    <t>GAATTCCGAGGGTGGCTCAACAACTATTCAC</t>
  </si>
  <si>
    <t>TGTGTAGAGTGGATGTAGAATACAAGTCTAGAGTTA</t>
  </si>
  <si>
    <t>cttgataacttcctcacccttagaaaccatGGTTTGAAAGTGGCAGAGTTGTTGTTG</t>
  </si>
  <si>
    <t>agtgaaaagttcttctcctttgctagccatATTTCGGAGACAGTTCGTTGTGCAGC</t>
  </si>
  <si>
    <t>MCM5</t>
  </si>
  <si>
    <t>PP7435_Chr2-0359</t>
  </si>
  <si>
    <t>DNA replication licensing factor mcm5</t>
  </si>
  <si>
    <t>TAL2</t>
  </si>
  <si>
    <t>transaldolase</t>
  </si>
  <si>
    <t>PP7435_Chr2-0358</t>
  </si>
  <si>
    <t>CTTGATAACTTCCTCACCCTTAGAAACCATTGCAACAAAGTATAAACGGTTGTGAG</t>
  </si>
  <si>
    <t>AGTGAAAAGTTCTTCTCCTTTGCTAGCCATGATATTTCAGCTGAATTTGAAGATACTCATACTATCGCATATTTATAAC</t>
  </si>
  <si>
    <t>TAACAGGCACCTGAAGATAGGTAAAAAAAAATTG</t>
  </si>
  <si>
    <t>GACCTCTGATTCGTTCTGAAAGCTCAATTG</t>
  </si>
  <si>
    <t>TACGATTAGTTAGATGGTTGGGTTGAGAATAG</t>
  </si>
  <si>
    <t>TCCAAACCAAACGGTCTAGCAAAA</t>
  </si>
  <si>
    <t>Phosphoinositide binding protein required for vesicle formation in autophagy</t>
  </si>
  <si>
    <t>PAS_chr3_0931 (GS115 strain)</t>
  </si>
  <si>
    <t>TGTTTAAGTGGGTGATGTTGGAGGTATTTG</t>
  </si>
  <si>
    <t>TGGGTGCGGAACCAGCTTCTAATTAAATAG</t>
  </si>
  <si>
    <t>AGTTAATTTTCAAGCAGTTGAGAGAAAAAAATGCGAG</t>
  </si>
  <si>
    <t>CTTGTAGTCTTATTGGGGGGTATAAAGTTTGAACAG</t>
  </si>
  <si>
    <t>CTGAAAAAAACTACGTTTGGAAAAACGTGGGAAG</t>
  </si>
  <si>
    <t>TTTTAGTGCAGTTGCGCCGTGATTTC</t>
  </si>
  <si>
    <t>GGTCGAACCAATCAAGGAGGAAGGGACAG</t>
  </si>
  <si>
    <t>GTTAATTTAGGTCAAAGGTAAGTAGATGATTCCGCTCTCTG</t>
  </si>
  <si>
    <t>GGCACTGGATGATGTTCAAATCTTATTCTCG</t>
  </si>
  <si>
    <t>TTTTGTGTAGATGTTAAATAGGGAAGAAACACAGAAAATAAAG</t>
  </si>
  <si>
    <t>CTTAGATTTTTTTTTTTGCTTGGTGGGATTCCTTC</t>
  </si>
  <si>
    <t>TTCTGGAGTGTCAAAACAGTAGTGATAAAAGGCTATG</t>
  </si>
  <si>
    <t>GUT1</t>
  </si>
  <si>
    <t>glycerol kinase</t>
  </si>
  <si>
    <t>PP7435_Chr4-0173</t>
  </si>
  <si>
    <t>Probable aquaporin PIP1-2 2</t>
  </si>
  <si>
    <t>PP7435_Chr4-0171</t>
  </si>
  <si>
    <t>cttgataacttcctcacccttagaaaccatGAAAAGGTTTACTATCCCGATTTAGGCG</t>
  </si>
  <si>
    <t>agtgaaaagttcttctcctttgctagccattatagtagatatatctgtggtatagtgtgaaaaagtagaagaagagtc</t>
  </si>
  <si>
    <t>PP7435_Chr1-0957</t>
  </si>
  <si>
    <t>Transcription initiation factor TFIID subunit 10</t>
  </si>
  <si>
    <t>TATA-box-binding protein</t>
  </si>
  <si>
    <t>TBP</t>
  </si>
  <si>
    <t>PP7435_Chr1-0958</t>
  </si>
  <si>
    <t>PFK2</t>
  </si>
  <si>
    <t>6-phosphofructo-2-kinase</t>
  </si>
  <si>
    <t>TATA-binding protein-associated factor MOT1</t>
  </si>
  <si>
    <t>PP7435_Chr2-0063</t>
  </si>
  <si>
    <t>RGD3</t>
  </si>
  <si>
    <t>PP7435_Chr2-0064</t>
  </si>
  <si>
    <t>PP7435_Chr4-0571</t>
  </si>
  <si>
    <t>40S ribosomal protein S16</t>
  </si>
  <si>
    <t>60S ribosomal protein L13</t>
  </si>
  <si>
    <t>PP7435_Chr4-0572</t>
  </si>
  <si>
    <t>PP7435_Chr4-0768</t>
  </si>
  <si>
    <t>DNA-directed RNA polymerase II subunit B</t>
  </si>
  <si>
    <t>TFB2</t>
  </si>
  <si>
    <t>RNA polymerase II transcription factor B subunit 2</t>
  </si>
  <si>
    <t>PP7435_Chr4-0769</t>
  </si>
  <si>
    <t>PP7435_Chr2-0623</t>
  </si>
  <si>
    <t>60S ribosomal protein L15</t>
  </si>
  <si>
    <t>SER3</t>
  </si>
  <si>
    <t>D-3-phosphoglycerate dehydrogenase</t>
  </si>
  <si>
    <t>PP7435_Chr2-0624</t>
  </si>
  <si>
    <t>PP7435_Chr1-0813</t>
  </si>
  <si>
    <t>FTR1</t>
  </si>
  <si>
    <t>Plasma membrane iron permease</t>
  </si>
  <si>
    <t>iron transport multicopper oxidase FET3 precursor</t>
  </si>
  <si>
    <t>FET3</t>
  </si>
  <si>
    <t>PP7435_Chr1-0814</t>
  </si>
  <si>
    <t>cytochrome c heme-lyase</t>
  </si>
  <si>
    <t>CYC3</t>
  </si>
  <si>
    <t>PP7435_Chr2-0311</t>
  </si>
  <si>
    <t>PDA1</t>
  </si>
  <si>
    <t>PP7435_Chr2-0312</t>
  </si>
  <si>
    <t>pyruvate dehydrogenase E1 component subunit alpha</t>
  </si>
  <si>
    <t>TBF1</t>
  </si>
  <si>
    <t>Telobox-containing general regulatory factor</t>
  </si>
  <si>
    <t>PP7435_Chr1-1064</t>
  </si>
  <si>
    <t>PP7435_Chr1-1063 (missannotaed as 1,4-alpha-glucan-branching enzyme( [correct in GS115 strain: PAS_chr1-4_0282])</t>
  </si>
  <si>
    <t>PP7435_Chr2-0557 (missannotaed as Histone H3.1 [correct in GS115 strain: PAS_chr2-1_0721])</t>
  </si>
  <si>
    <t>ARP9</t>
  </si>
  <si>
    <t>Actin</t>
  </si>
  <si>
    <t>PP7435_Chr2-0558</t>
  </si>
  <si>
    <t>CRT10</t>
  </si>
  <si>
    <t>PSP*</t>
  </si>
  <si>
    <t>PBP</t>
  </si>
  <si>
    <t>DDX23</t>
  </si>
  <si>
    <t>HMT</t>
  </si>
  <si>
    <t>PIP1</t>
  </si>
  <si>
    <t>TAF10</t>
  </si>
  <si>
    <t>RPS16</t>
  </si>
  <si>
    <t>POLR2B</t>
  </si>
  <si>
    <t>RPL15</t>
  </si>
  <si>
    <t>RPL13</t>
  </si>
  <si>
    <t>HYP*</t>
  </si>
  <si>
    <t>PYR</t>
  </si>
  <si>
    <t>PGB</t>
  </si>
  <si>
    <t>ALR</t>
  </si>
  <si>
    <t>HTX1</t>
  </si>
  <si>
    <t>HHX1</t>
  </si>
  <si>
    <t>HHX2</t>
  </si>
  <si>
    <t>Dissimilatory branch</t>
  </si>
  <si>
    <t>Assimilatory branch</t>
  </si>
  <si>
    <t>PBI</t>
  </si>
  <si>
    <t>ROS defense</t>
  </si>
  <si>
    <t>YOL*</t>
  </si>
  <si>
    <t>YDL*</t>
  </si>
  <si>
    <t>taacttcctcacccttagaaaccattgttgtagttttaatatagtttgagtatgagatgg</t>
  </si>
  <si>
    <t>gtgaaaagttcttctcctttgctagccatTTTGATTTGTTTAGGTAACTTGAACTGGATG</t>
  </si>
  <si>
    <t>ttgataacttcctcacccttagaaaccattttgatttgtttaggtaacttgaactggatg</t>
  </si>
  <si>
    <t>aaagttcttctcctttgctagccattgttgtagttttaatatagtttgagtatgagatgg</t>
  </si>
  <si>
    <t>cttcctcacccttagaaaccatTTTTCTTTACCTGGATATAAATAAAAAAAAGGAAACAC</t>
  </si>
  <si>
    <t>agttcttctcctttgctagccatGTTTTATCGATAGTAGTTGAGCAATAAAAAAAAGGAG</t>
  </si>
  <si>
    <t>acttcctcacccttagaaaccatGTTTTATCGATAGTAGTTGAGCAATAAAAAAAAGGAG</t>
  </si>
  <si>
    <t>gttcttctcctttgctagccatTTTTCTTTACCTGGATATAAATAAAAAAAAGGAAACAC</t>
  </si>
  <si>
    <t>cttcctcacccttagaaaccatATTTATTGATTATTTGTTTATGGGTGAGTCTAGAAAAG</t>
  </si>
  <si>
    <t>gaaaagttcttctcctttgctagccatttttactacgatagacacaagaagaagcaggag</t>
  </si>
  <si>
    <t>cttgataacttcctcacccttagaaaccatTTGATCCAGCTGTAAAGGGAGAAGGATG</t>
  </si>
  <si>
    <t>aagttcttctcctttgctagccatGGTTCAACTTCTTTATGGACTATTTAGCAAAAACAC</t>
  </si>
  <si>
    <t>CTTGATAACTTCCTCACCCTTAGAAACCATTTTTACTACGATAGACACAAGAAGAAGCAG</t>
  </si>
  <si>
    <t>gaaaagttcttctcctttgctagccatATTTATTGATTATTTGTTTATGGGTGAGTCTAG</t>
  </si>
  <si>
    <t>Histones</t>
  </si>
  <si>
    <t>cttgataacttcctcacccttagaaaccatCGTTCTACTAGCGTGAAGCTTTTGTTG</t>
  </si>
  <si>
    <t>gtgaaaagttcttctcctttgctagccatGAGTTATAGCTCAATTGTTGATCTGGAAGAG</t>
  </si>
  <si>
    <t>pHHX2-D1</t>
  </si>
  <si>
    <t>pHHX2-D2</t>
  </si>
  <si>
    <t>pHHX2-D3</t>
  </si>
  <si>
    <t>pHHX2-D4</t>
  </si>
  <si>
    <t>pHHX2-D5</t>
  </si>
  <si>
    <t>pHHX2-D6</t>
  </si>
  <si>
    <t>pHHX2-D7</t>
  </si>
  <si>
    <t>pHHX2-D8</t>
  </si>
  <si>
    <t>pHHX2-D9</t>
  </si>
  <si>
    <t>pHHX2-D10</t>
  </si>
  <si>
    <t>pHHX2-D11</t>
  </si>
  <si>
    <t>pHHX2-D12</t>
  </si>
  <si>
    <t>pHHX2-D13</t>
  </si>
  <si>
    <t>pHHX2-D14</t>
  </si>
  <si>
    <t>pHHX2-D15</t>
  </si>
  <si>
    <t>pHHX2-T1</t>
  </si>
  <si>
    <t>pHHX2-T2</t>
  </si>
  <si>
    <t>pHHX2-T3</t>
  </si>
  <si>
    <t>pHHX2-T4</t>
  </si>
  <si>
    <t>pHHX2-D9-D12</t>
  </si>
  <si>
    <t>pHHX2-D7-D12</t>
  </si>
  <si>
    <t>pHHX2-D8-D11</t>
  </si>
  <si>
    <t>Length of promoters/parts (bp)</t>
  </si>
  <si>
    <t>Bidirectionalizationed promoter</t>
  </si>
  <si>
    <t>Name</t>
  </si>
  <si>
    <t>pCoreHHF2-76</t>
  </si>
  <si>
    <t>pCoreHTA1-81</t>
  </si>
  <si>
    <t>pCoreHTB1-86</t>
  </si>
  <si>
    <t>pCoreHHT1-91</t>
  </si>
  <si>
    <t>pCoreHHF1-80</t>
  </si>
  <si>
    <t>CAT1</t>
  </si>
  <si>
    <t>pCoreHHT2-73</t>
  </si>
  <si>
    <t>TEF1</t>
  </si>
  <si>
    <t>pCoreHHT1-111 (TATA box +30bp)</t>
  </si>
  <si>
    <t>pFBA2-500+pTAL2-500</t>
  </si>
  <si>
    <t>pFDH1-564+pDAS1-552</t>
  </si>
  <si>
    <t>pFDH1-564+pCAT1-500</t>
  </si>
  <si>
    <t>pFLD1-366+pAOX1-643</t>
  </si>
  <si>
    <t>pCoreHHT2-73|pAOX1-940</t>
  </si>
  <si>
    <t>pCoreHHT2-73|pAOX1-711</t>
  </si>
  <si>
    <t>pCoreHHT2-73|pAOX1-643</t>
  </si>
  <si>
    <t>pCoreHHF2-76|pDAS1-552</t>
  </si>
  <si>
    <t>pCoreHHF2-76|pDAS1-1000</t>
  </si>
  <si>
    <t>pCoreHTA1-81|pDAS2-699</t>
  </si>
  <si>
    <t>pCoreHTA1-81|pDAS2-1000</t>
  </si>
  <si>
    <t>pCoreHHT1-91|pFLD1-366</t>
  </si>
  <si>
    <t>pCoreHHF1-80|pFDH1-564</t>
  </si>
  <si>
    <t>pCoreHHT1-91|pFBA2-500</t>
  </si>
  <si>
    <t>pCoreHHT1-91|pFBA2-704</t>
  </si>
  <si>
    <t>pCoreHHF1-80|pTAL2-1000</t>
  </si>
  <si>
    <t>pCoreHHF1-80|pTAL2-500</t>
  </si>
  <si>
    <t>pCoreHHT2-73|pCAT1-692</t>
  </si>
  <si>
    <t>pCoreHHT2-73|pCAT1-500</t>
  </si>
  <si>
    <t>pCoreHHF2-76|pGAP-486</t>
  </si>
  <si>
    <t>pCoreHTA1-81|pTEF1-424</t>
  </si>
  <si>
    <t>pCoreHTB1-86|pADH2-500</t>
  </si>
  <si>
    <t>pCoreHHT2-89|pAOX1-711</t>
  </si>
  <si>
    <t>pCoreHHT2-105|pAOX1-711</t>
  </si>
  <si>
    <t>pCoreHHT1-111|pFLD1-366</t>
  </si>
  <si>
    <t>pCoreHHT1-131|pFLD1-366</t>
  </si>
  <si>
    <t>pCoreHHF1-80|pAOX1-711</t>
  </si>
  <si>
    <t>pCoreHHF1-100|pAOX1-711</t>
  </si>
  <si>
    <t>pCoreHHF1-121|pAOX1-711</t>
  </si>
  <si>
    <t>pDAS1-552+pGAP-486</t>
  </si>
  <si>
    <t>pDAS1-552+pHTA1-464</t>
  </si>
  <si>
    <t>pDAS1-552+pHTB1-469</t>
  </si>
  <si>
    <t>pDAS2-699+pGAP-486</t>
  </si>
  <si>
    <t>pDAS2-699+pHTA1-464</t>
  </si>
  <si>
    <t>pDAS2-699+pHTB1-469</t>
  </si>
  <si>
    <t>pTAL2-501+pGAP-486</t>
  </si>
  <si>
    <t>pTAL2-501+pHTA1-464</t>
  </si>
  <si>
    <t>pTAL2-501+pHTB1-469</t>
  </si>
  <si>
    <t>C7</t>
  </si>
  <si>
    <t>C8</t>
  </si>
  <si>
    <t>C1</t>
  </si>
  <si>
    <t>C2</t>
  </si>
  <si>
    <t>C3</t>
  </si>
  <si>
    <t>C5</t>
  </si>
  <si>
    <t>C6</t>
  </si>
  <si>
    <t>position (bp)*</t>
  </si>
  <si>
    <t>length of deletion (bp)</t>
  </si>
  <si>
    <t>(ole)PCR primers</t>
  </si>
  <si>
    <t>PCR A</t>
  </si>
  <si>
    <t>PCR B</t>
  </si>
  <si>
    <t>ole assembly</t>
  </si>
  <si>
    <t>pDAS1-wt</t>
  </si>
  <si>
    <t>[-1000 to -1]</t>
  </si>
  <si>
    <t>pDAS1-SbfI-fwd</t>
  </si>
  <si>
    <t>gtcaCCTGCAGGAATAAAAAAACGTTATAGAAAGAAATTGGACTACGATATGCTC</t>
  </si>
  <si>
    <t>pDAS1-NheI-rev</t>
  </si>
  <si>
    <t>cctttgctagccatTTTGTTCGATTATTCTCCAGATAAAATCAACAATAGTTGTTTGTAAG</t>
  </si>
  <si>
    <t>pDAS1-d1</t>
  </si>
  <si>
    <t>d-865..-835</t>
  </si>
  <si>
    <t>pDAS1-d1-oleA</t>
  </si>
  <si>
    <t>aattcaattgtagatactcctcttctgtttccaaAGGTGACGCTCCGTTTGAGAATCTAG</t>
  </si>
  <si>
    <t>pDAS1-d1-oleB</t>
  </si>
  <si>
    <t>tctcaaacggagcgtcacctTTGGAAACAGAAGAGGAGTATCTACAATTGAATTCCAAAC</t>
  </si>
  <si>
    <t>pDAS1-d2</t>
  </si>
  <si>
    <t>d-781..-683</t>
  </si>
  <si>
    <t>pDAS1-d2-oleA</t>
  </si>
  <si>
    <t>ttgttccccacaattgaaggccagatgaggaggaATGTAAGCTTGAAGGTTCAGCGCTTC</t>
  </si>
  <si>
    <t>pDAS1-d2-oleB</t>
  </si>
  <si>
    <t>cgaaaatggaagcgctgaaccttcaagcttacatTCCTCCTCATCTGGCCTTCAATTGTG</t>
  </si>
  <si>
    <t>pDAS1-d3</t>
  </si>
  <si>
    <t>d-382..358</t>
  </si>
  <si>
    <t>pDAS1-d3-oleA</t>
  </si>
  <si>
    <t>gctgggatcattcgagtttcaaggaacgttagACAACTGGTTTCATCTGGGTGGAGTTAG</t>
  </si>
  <si>
    <t>pDAS1-d3-oleB</t>
  </si>
  <si>
    <t>actaactccacccagatgaaaccagttgtCTAACGTTCCTTGAAACTCGAATGATCCCAG</t>
  </si>
  <si>
    <t>pDAS1-d4</t>
  </si>
  <si>
    <t>d-399..-310</t>
  </si>
  <si>
    <t>pDAS1-d4-oleA</t>
  </si>
  <si>
    <t>tggagcaagcggcggaatagcggaggAGTTTCAAGGAACGTTAGCTCAACATTCATTGAC</t>
  </si>
  <si>
    <t>pDAS1-d4-oleB</t>
  </si>
  <si>
    <t>cagtcaatgaatgttgagctaacgttccttgaaactCCTCCGCTATTCCGCCGCTTGC</t>
  </si>
  <si>
    <t>pDAS1-d5</t>
  </si>
  <si>
    <t>d-258..-226</t>
  </si>
  <si>
    <t>pDAS1-d5-oleA</t>
  </si>
  <si>
    <t>gctaaccgagacctgaggctaaaaaaggcaggaTGTTCGAAAAAGGCGGAAACATGGTTG</t>
  </si>
  <si>
    <t>pDAS1-d5-oleB</t>
  </si>
  <si>
    <t>cttgctccaaccatgtttccgcctttttcgaacaTCCTGCCTTTTTTAGCCTCAGGTCTC</t>
  </si>
  <si>
    <t>pDAS1-d6</t>
  </si>
  <si>
    <t>d-215..-187</t>
  </si>
  <si>
    <t>pDAS1-d6-oleA</t>
  </si>
  <si>
    <t>aagttgatataggtatgaagaccagaatttgcAAAGGCAGGAGGAAAAGTCCTGCCAAAG</t>
  </si>
  <si>
    <t>pDAS1-d6-oleB</t>
  </si>
  <si>
    <t>ggacttttcctcctgcctttGCAAATTCTGGTCTTCATACCTATATCAACTTTTCATCAG</t>
  </si>
  <si>
    <t>pDAS1-d7</t>
  </si>
  <si>
    <t>d-165..-137</t>
  </si>
  <si>
    <t>pDAS1-d7-oleA</t>
  </si>
  <si>
    <t>catcctgctttagttcttttttgaaccGGTATGAAGACCAGAATTTGCCTAGAGGCTAAC</t>
  </si>
  <si>
    <t>pDAS1-d7-oleB</t>
  </si>
  <si>
    <t>aattctggtcttcataccGGTTCAAAAAAGAACTAAAGCAGGATGCCTGATATATAAATC</t>
  </si>
  <si>
    <t>pDAS1-d8</t>
  </si>
  <si>
    <t>d-41..-10</t>
  </si>
  <si>
    <t>pDAS1-d8-rev</t>
  </si>
  <si>
    <t>cctttgctagccattttgttcgaTGTAAGTAAACGAATCAAGATACTGAAAATAGTTTCAAAAGCAG</t>
  </si>
  <si>
    <t>pDAS2-wt</t>
  </si>
  <si>
    <t>pDAS2-SbfI-fwd</t>
  </si>
  <si>
    <t>gtcaCCTGCAGGATTACTGTTTTGGGCAATCCTGTTGATAAGAC</t>
  </si>
  <si>
    <t>pDAS2-NheI-rev</t>
  </si>
  <si>
    <t>cctttgctagccatTTTTGATGTTTGATAGTTTGATAAGAGTGAACTTTAGTGTTTAGAG</t>
  </si>
  <si>
    <t>pDAS2-d1</t>
  </si>
  <si>
    <t>d-857..-837</t>
  </si>
  <si>
    <t>pDAS2-d1-oleA</t>
  </si>
  <si>
    <t>gttacgtaatcttacttggtatgCTAGAGTCCTTACCAGACTTCCAGTTTAGCAAACCAC</t>
  </si>
  <si>
    <t>pDAS2-d1-oleB</t>
  </si>
  <si>
    <t>aactggaagtctggtaaggactctagCATACCAAGTAAGATTACGTAACACCTGGGCATG</t>
  </si>
  <si>
    <t>pDAS2-d2</t>
  </si>
  <si>
    <t>d-764..-725</t>
  </si>
  <si>
    <t>pDAS2-d2-oleA</t>
  </si>
  <si>
    <t>gcatagcttgacaggtaatatgatgtactatAAATAGGACCCTCTTGGTGACTTGCTAAC</t>
  </si>
  <si>
    <t>pDAS2-d2-oleB</t>
  </si>
  <si>
    <t>gtcaccaagagggtcctatttATAGTACATCATATTACCTGTCAAGCTATGCTACCCCAC</t>
  </si>
  <si>
    <t>pDAS2-d3</t>
  </si>
  <si>
    <t>d-613..-576</t>
  </si>
  <si>
    <t>pDAS2-d3-oleA</t>
  </si>
  <si>
    <t>ggcaagtatactaaatctcATTATTAAGTTTGTTATGGGGTGAAGTTACCAGTAATTTTC</t>
  </si>
  <si>
    <t>pDAS2-d3-oleB</t>
  </si>
  <si>
    <t>ataacaaacttaataatGAGATTTAGTATACTTGCCCCTATAAGAAACGAAGGATTTCAG</t>
  </si>
  <si>
    <t>pDAS2-d4</t>
  </si>
  <si>
    <t>d-536..487</t>
  </si>
  <si>
    <t>pDAS2-d4-oleA</t>
  </si>
  <si>
    <t>ctgttcgtttgggcggatctcAATCCTTCGTTTCTTATAGGGGCAAGTATACTAAATCTC</t>
  </si>
  <si>
    <t>pDAS2-d4-oleB</t>
  </si>
  <si>
    <t>ctataagaaacgaaggattGAGATCCGCCCAAACGAACAGATAATAGAAAAAAGAAATTC</t>
  </si>
  <si>
    <t>pDAS2-d5</t>
  </si>
  <si>
    <t>d-460..-405</t>
  </si>
  <si>
    <t>pDAS2-d5-oleA</t>
  </si>
  <si>
    <t>aaagggatggaacggcagctaaagggagtgcaATTATCTGTTCGTTTGGGCGGATCTCTC</t>
  </si>
  <si>
    <t>pDAS2-d5-oleB</t>
  </si>
  <si>
    <t>cactggagagatccgcccaaacgaacagataatTGCACTCCCTTTAGCTGCCGTTCCATC</t>
  </si>
  <si>
    <t>pDAS2-d6</t>
  </si>
  <si>
    <t>d-386..-343</t>
  </si>
  <si>
    <t>pDAS2-d6-oleA</t>
  </si>
  <si>
    <t>gatttctccaaggtatcggttaagtttcctcttGCAGCTAAAGGGAGTGCATGGAATGAC</t>
  </si>
  <si>
    <t>pDAS2-d6-oleB</t>
  </si>
  <si>
    <t>ttccatgcactccctttagctgcAAGAGGAAACTTAACCGATACCTTGGAGAAATCTAAG</t>
  </si>
  <si>
    <t>pDAS2-d7</t>
  </si>
  <si>
    <t>d-312..-287</t>
  </si>
  <si>
    <t>pDAS21-d7-oleA</t>
  </si>
  <si>
    <t>aacaacccttcactaaggatatctTTCTCCAAGGTATCGGTTAAGTTTCCTCTTTCGTAC</t>
  </si>
  <si>
    <t>pDAS2-d7-oleB</t>
  </si>
  <si>
    <t>ggaaacttaaccgataccttggagaaAGATATCCTTAGTGAAGGGTTGTTCCGATACTTC</t>
  </si>
  <si>
    <t>pDAS2-d8</t>
  </si>
  <si>
    <t>d-261..-212</t>
  </si>
  <si>
    <t>pDAS2-d8-oleA</t>
  </si>
  <si>
    <t>aacccttaatgcccgtttccgtctGAACAACCCTTCACTAAGGATATCTAGGCTAAACTC</t>
  </si>
  <si>
    <t>pDAS2-d8-oleB</t>
  </si>
  <si>
    <t>tttagcctagatatccttagtgaagggttgttcAGACGGAAACGGGCATTAAGGGTTAAC</t>
  </si>
  <si>
    <t>Promoter length (bp)</t>
  </si>
  <si>
    <t>Sequence</t>
  </si>
  <si>
    <t>P_AOX1_Syn-SwaI-DAS1TT-3prime-Gib</t>
  </si>
  <si>
    <t>CAGATCGGGAACACTGAAAAATACACAGTTATTATTCatttaaatGACCCTTGTGACTGACACTTTGGGAGTC</t>
  </si>
  <si>
    <t>AOX1TT-5prime-NotI-DAS1TT-5prime-Gib</t>
  </si>
  <si>
    <t>caggcaaatggcattctgacatcctcttgaGCGGCCGCacgggaagtctttacagttttagttaggag</t>
  </si>
  <si>
    <t>intARG4-SbfI-DAS1TT-3prime-Gib</t>
  </si>
  <si>
    <t>GTAGATATTTATACCATTCTGCGAGAAGGTCCcctgcaggGACCCTTGTGACTGACACTTTGGGAGTC</t>
  </si>
  <si>
    <t>Cloning vector for dual or multi gene coexpression</t>
  </si>
  <si>
    <t>Purpose</t>
  </si>
  <si>
    <t>P. pastoris promoter reporter vectors</t>
  </si>
  <si>
    <t>gBlock-GGPPS_optTV-AOX1TT-Gib</t>
  </si>
  <si>
    <t>ATGTTTGATTTCAATGAGTACATGAAGTCTAAGGCCGTTGCAGTTGATGCAGCTCTGGATAAGGCTATCCCACTGGAGTACCCAGAAAAGATCCACGAATCTATGAGATACTCTTTGCTTGCAGGTGGAAAGAGAGTTAGACCTGCTCTTTGCATTGCTGCTTGTGAGTTGGTTGGAGGTTCTCAAGACCTTGCTATGCCAACTGCTTGCGCCATGGAGATGATTCACACTATGTCTTTGATTCATGATGATTTGCCTTGCATGGATAACGACGACTTCCGTCGTGGTAAGCCTACCAACCACAAGGTTTTCGGTGAGGACACCGCTGTTTTGGCCGGTGACGCTCTGTTATCTTTCGCTTTCGAACACATTGCCGTCGCAACCTCTAAGACCGTGCCTTCAGACAGAACCCTTAGAGTTATTTCAGAGCTGGGTAAGACCATTGGTTCTCAAGGATTGGTCGGAGGACAAGTTGTTGATATTACTTCTGAAGGTGACGCAAACGTTGACCTGAAGACTTTGGAATGGATTCACATCCACAAAACTGCCGTCTTATTGGAGTGTTCTGTCGTCTCTGGAGGAATCTTGGGAGGAGCTACCGAGGACGAGATTGCTAGAATTAGAAGATACGCTCGTTGCGTTGGATTGTTATTCCAGGTTGTTGACGATATCCTTGACGTCACTAAGTCCTCCGAAGAATTGGGTAAAACTGCTGGTAAAGACCTTCTTACTGACAAGGCAACCTACCCTAAGTTGATGGGTCTGGAAAAAGCTAAGGAGTTCGCAGCTGAGTTGGCAACTCGTGCTAAGGAGGAATTGTCATCTTTTGATCAAATCAAGGCCGCTCCATTGTTGGGATTGGCAGACTATATCGCCTTTAGACAAAACTGAtcaagaggatgtcagaatgccatttgcctg</t>
  </si>
  <si>
    <t>TDS-BmrI-stuffer-Gib</t>
  </si>
  <si>
    <t>CTTGGAAGTACCAGTAGAAGAGGACATagcaCCCAGTggcgcgccGACCTCTGTTGCCTCTTTGTTGGAC</t>
  </si>
  <si>
    <t>GGPPS-BmrI-stuffer-Gib</t>
  </si>
  <si>
    <t>CTTAGACTTCATGTACTCATTGAAATCAAACATcagtCCCAGTgagctcTTAAGCTGGAAGAGCCAATCTCTTGAAAG</t>
  </si>
  <si>
    <t>gBlock-TDS_optTV-Part1</t>
  </si>
  <si>
    <t>ATGTCCTCTTCTACTGGTACTTCCAAGGTTGTCTCTGAAACTTCCTCTACCATCGTTGACGACATCCCAAGATTGTCAGCCAACTACCACGGTGACTTGTGGCACCACAATGTTATCCAGACTTTGGAAACTCCTTTCAGAGAATCTTCCACTTATCAGGAGAGAGCTGACGAGCTGGTCGTCAAGATCAAGGACATGTTCAACGCTCTGGGTGACGGAGACATCTCCCCTTCTGCATACGATACTGCTTGGGTGGCCCGTCTTGCCACTATTTCTTCCGACGGTTCTGAAAAGCCTAGATTCCCTCAGGCTCTTAATTGGGTCTTCAATAACCAATTGCAAGATGGTTCCTGGGGAATTGAATCCCACTTCTCTCTTTGTGACAGACTTTTGAACACTACCAATTCTGTTATCGCACTGTCTGTGTGGAAAACCGGTCATTCCCAGGTCCAACAAGGTGCTGAGTTCATTGCTGAGAACTTGAGACTTCTTAACGAGGAAGACGAGCTTTCCCCTGATTTTCAGATCATTTTCCCAGCTTTGCTTCAAAAAGCTAAAGCATTGGGTATTAACTTGCCTTACGACTTGCCTTTCATTAAGTATTTGTCAACCACCAGAGAAGCTCGTTTAACCGACGTCTCCGCTGCAGCCGATAACATTCCAGCAAACATGTTGAACGCCCTTGAGGGTTTGGAGGAAGTTATTGACTGGAACAAGATTATGAGATTCCAGTCCAAGGACGGTTCTTTCCTTTCTTCTCCAGCCTCTACCGCCTGCGTTTTGATGAACACTGGAGATGAGAAGTGTTTTACTTTTCTGAACAACTTGTTGGATAAATTTGGTGGTTGCGTTCCATGTATGTATTCAATCGACCTGTTGGAGAGATTATCATTGGTGGATAACATCGAACACTTGGGAATCGGTCGTCACTTCAAGCAAGAAATTAAGGGAGCTTTGGACTATGTCTACAGACACTGGTCTGAGAGAGGTATTGGTTGGGGTCGTGATTCTTTAGTCCCTGACCTGAACACCACTGCTTTGGGTTTGAGAACTCTTAGAATGCACGGTTACAATGTTTCTTCTGACGTTTTGAACAACTTCAAGGATGAAAACGGTAGATTTTTCTCCTCTGCCGGTCAAACTCATGTCGAGCTGAGATCTGTTGTCAACTTGTTCCGTGCTTCTGATTTGGCATTCCCAGATGAAAGAGCTATGGACGACGCTAGAAAGTTTG</t>
  </si>
  <si>
    <t>gBlock-TDS_optTV-Part2-DAS1TT-Gib</t>
  </si>
  <si>
    <t>AAGAGCTATGGACGACGCTAGAAAGTTTGCAGAGCCTTACTTGAGAGAAGCTCTGGCCACTAAGATTTCTACTAACACTAAACTTTTCAAGGAGATCGAGTACGTTGTCGAATACCCTTGGCACATGTCTATTCCACGTCTTGAAGCTAGATCTTACATCGATTCTTACGATGACAACTACGTTTGGCAGCGTAAGACTTTATACAGAATGCCATCACTTTCAAACTCAAAGTGCTTGGAATTGGCTAAACTGGACTTCAACATTGTTCAGTCCTTGCATCAGGAGGAGTTGAAGTTGTTGACTAGATGGTGGAAGGAATCAGGTATGGCCGATATTAACTTCACCAGACACCGTGTTGCTGAGGTTTACTTCTCCTCCGCAACCTTTGAGCCAGAGTATTCTGCTACTAGAATCGCTTTCACTAAAATTGGTTGCTTACAAGTCTTGTTCGATGACATGGCTGATATCTTCGCTACTCTTGACGAGCTTAAGTCTTTCACTGAGGGAGTTAAGCGTTGGGACACTTCCTTGTTACACGAAATTCCAGAATGTATGCAGACTTGTTTCAAAGTCTGGTTCAAGTTGATGGAGGAGGTTAATAACGATGTTGTTAAGGTGCAAGGTAGAGATATGTTGGCTCACATTCGTAAGCCTTGGGAGTTATACTTCAACTGTTATGTTCAAGAGAGAGAGTGGCTTGAGGCTGGTTACATTCCAACTTTTGAGGAATACTTGAAGACTTACGCTATCTCAGTCGGTTTGGGTCCTTGCACTTTACAACCTATCCTGTTGATGGGTGAGTTAGTCAAGGACGACGTTGTTGAAAAAGTTCACTATCCTTCTAACATGTTCGAATTGGTGTCTTTGTCTTGGAGATTGACTAACGACACTAAGACCTACCAAGCAGAGAAGGCTCGTGGACAACAAGCCTCTGGTATTGCTTGTTACATGAAAGACAACCCTGGTGCTACCGAGGAAGACGCTATTAAGCACATTTGTAGAGTTGTCGACCGTGCTCTTAAGGAAGCATCATTTGAATACTTCAAGCCATCCAACGATATTCCAATGGGTTGTAAGTCTTTCATTTTCAACTTAAGACTGTGCGTTCAAATTTTCTATAAGTTCATTGACGGTTACGGTATCGCAAACGAAGAGATTAAAGATTACATTCGTAAGGTCTACATTGACCCAATTCAAGTCTAAACGGGAAGTCTTTACAGTTTTAGTTAGGAG</t>
  </si>
  <si>
    <t>seqGGPPS_TVopt-118..141rev</t>
  </si>
  <si>
    <t>TCTAACTCTCTTTCCACCTGCAAG</t>
  </si>
  <si>
    <t>seqTDS_optTV-146..169rev</t>
  </si>
  <si>
    <t>CAGCTCTCTCCTGATAAGTGGAAG</t>
  </si>
  <si>
    <t>seqTDS_optTV-783..806fwd</t>
  </si>
  <si>
    <t>GATGAACACTGGAGATGAGAAGTG</t>
  </si>
  <si>
    <t>TDS-pDAS2-Gib</t>
  </si>
  <si>
    <t>cttggaagtaccagtagaagaggacatttttgatgtttgatagtttgataagagtgaac</t>
  </si>
  <si>
    <t>GGPPS-pDAS1-Gib</t>
  </si>
  <si>
    <t>gacttcatgtactcattgaaatcaaacatTTTGTTCGATTATTCTCCAGATAAAATCAAC</t>
  </si>
  <si>
    <t>TDS-pDAS1-Gib</t>
  </si>
  <si>
    <t>cttggaagtaccagtagaagaggacatTTTGTTCGATTATTCTCCAGATAAAATCAAC</t>
  </si>
  <si>
    <t>GGPPS-pDAS2-Gib</t>
  </si>
  <si>
    <t>gacttcatgtactcattgaaatcaaacatttttgatgtttgatagtttgataagagtg</t>
  </si>
  <si>
    <t>TDS-HHT2-Gib</t>
  </si>
  <si>
    <t>cttggaagtaccagtagaagaggacatTTTTACTACGATAGACACAAGAAGAAGCAG</t>
  </si>
  <si>
    <t>GGPPS-HHF2-Gib</t>
  </si>
  <si>
    <t>gacttcatgtactcattgaaatcaaacatATTTATTGATTATTTGTTTATGGGTGAGTC</t>
  </si>
  <si>
    <t>TDS-HHF2-Gib</t>
  </si>
  <si>
    <t>cttggaagtaccagtagaagaggacatATTTATTGATTATTTGTTTATGGGTGAGTC</t>
  </si>
  <si>
    <t>GGPPS-HHT2-Gib</t>
  </si>
  <si>
    <t>gacttcatgtactcattgaaatcaaacatTTTTACTACGATAGACACAAGAAGAAGCAG</t>
  </si>
  <si>
    <t>TDS-AOX1-Gib</t>
  </si>
  <si>
    <t>cttggaagtaccagtagaagaggacatCGTTTCGAATAATTAGTTGTTTTTTGATC</t>
  </si>
  <si>
    <t>GGPPS-CAT1-Gib</t>
  </si>
  <si>
    <t>gacttcatgtactcattgaaatcaaacatTTTAATTGTAAGTCTTGACTAGAGCAAGTG</t>
  </si>
  <si>
    <t>TDS-CAT1-Gib</t>
  </si>
  <si>
    <t>cttggaagtaccagtagaagaggacatTTTAATTGTAAGTCTTGACTAGAGCAAGTG</t>
  </si>
  <si>
    <t>GGPPS-AOX1-Gib</t>
  </si>
  <si>
    <t>gacttcatgtactcattgaaatcaaacatCGTTTCGAATAATTAGTTGTTTTTTGATC</t>
  </si>
  <si>
    <t>TDS-GAP-Gib</t>
  </si>
  <si>
    <t>cttggaagtaccagtagaagaggacatTGTGTTTTGATAGTTGTTCAATTGATTG</t>
  </si>
  <si>
    <t>GGPPS-GAP-Gib</t>
  </si>
  <si>
    <t>gacttcatgtactcattgaaatcaaacatTGTGTTTTGATAGTTGTTCAATTGATTG</t>
  </si>
  <si>
    <t>pGAP-pCAT1-Gib</t>
  </si>
  <si>
    <t>gacgaggacaccaagacatttctacaaaaaTAATCGAACTCCGAATGCGGTTCTC</t>
  </si>
  <si>
    <t>TDS-HTA1</t>
  </si>
  <si>
    <t>cttggaagtaccagtagaagaggacatTGTTGTAGTTTTAATATAGTTTGAGTATG</t>
  </si>
  <si>
    <t>GGPPS-HTB1</t>
  </si>
  <si>
    <t>gacttcatgtactcattgaaatcaaacatTTTGATTTGTTTAGGTAACTTGAACTGGATG</t>
  </si>
  <si>
    <t>Taxadiene entry vector</t>
  </si>
  <si>
    <t>Cloning of BDPs into Taxadiene entry vector</t>
  </si>
  <si>
    <t>seqEGFP-520..543-fwd</t>
  </si>
  <si>
    <t>seqTomato-517..540-fwd</t>
  </si>
  <si>
    <t xml:space="preserve">pILV5-pAOX1-Gib  </t>
  </si>
  <si>
    <t xml:space="preserve">eGFP-stuffer-Gib </t>
  </si>
  <si>
    <t>cactacttggttgagttcaagacc</t>
  </si>
  <si>
    <t>gatggttccgttcaactagcagac</t>
  </si>
  <si>
    <t>eGFP-DAS1TT-Gib-new </t>
  </si>
  <si>
    <t>GTTTGTAACTGCTGCTGGGATTACACatggcatggatgaattgtacaagtaaACGGGAAGTCTTTACAGTTTTAGTTAGGAG</t>
  </si>
  <si>
    <t>AOX1TTstar link-DAS1TT-Gib</t>
  </si>
  <si>
    <t>cagaagattaagtgagaccttcgtttgtgcGACCCTTGTGACTGACACTTTGGGAG</t>
  </si>
  <si>
    <t>DAS1TT-linker-AOX1TTstar-Gib</t>
  </si>
  <si>
    <t>CTCCCAAAGTGTCAGTCACAAGGGTCgcacaaacgaaggtctcacttaatcttctg</t>
  </si>
  <si>
    <t>GATCCGAAGGTAGACACCACTTGTTCTTGTacggtatggacgagctttataagtaaTCAAGAGGATGTCAGAATGCCATTTGC</t>
  </si>
  <si>
    <t>eGFP-FBP1TT-Gib-new </t>
  </si>
  <si>
    <t>GTTTGTAACTGCTGCTGGGATTACACatggcatggatgaattgtacaagtaaTGCGTTCGATTGGCACTGTTTCCGAG</t>
  </si>
  <si>
    <t>DAS2TT-link-FBP1TT-Gib</t>
  </si>
  <si>
    <t>GAGGAACCAGTTTACGAACCCCGTCCGCGGAACCTTACTTTTCTATTATCCCTATG</t>
  </si>
  <si>
    <t>FBP1TT-link-DAS2TT-Gib</t>
  </si>
  <si>
    <t>CATAGGGATAATAGAAAAGTAAGGTTCCGCGGACGGGGTTCGTAAACTGGTTCCTC</t>
  </si>
  <si>
    <t>GATCCGAAGGTAGACACCACTTGTTCTTGTacggtatggacgagctttataagtaaGTAGATTTGGCCACTAACGGGTTAGTAG</t>
  </si>
  <si>
    <t>eGFP-ScSPG5TT-Gib-new </t>
  </si>
  <si>
    <t>GTTTGTAACTGCTGCTGGGATTACACatggcatggatgaattgtacaagtaaCAAAGACGTTGTTTCATCGCGCTATTAC</t>
  </si>
  <si>
    <t>ScIDP1TT-link-ScSPG5TT-Gib</t>
  </si>
  <si>
    <t>GGTTCCCCAAGTTCGGATCATTACCATCGCTTATTTTCTGCCGAATTTTCATGAAGTT</t>
  </si>
  <si>
    <t>ScSPG5TT-link-ScIDP1TT-Gib</t>
  </si>
  <si>
    <t>AACTTCATGAAAATTCGGCAGAAAATAAGCGATGGTAATGATCCGAACTTGGGGAACC</t>
  </si>
  <si>
    <t>GATCCGAAGGTAGACACCACTTGTTCTTGTacggtatggacgagctttataagtaaTCGAATTTACGTAGCCCAATCTACCAC</t>
  </si>
  <si>
    <t>eGFP-ADH2TT-Gib-new </t>
  </si>
  <si>
    <t>GTTTGTAACTGCTGCTGGGATTACACatggcatggatgaattgtacaagtaaGCCGAATAGTTTGTATACGTCTTATGTAATGAG</t>
  </si>
  <si>
    <t>GACACCAGGTCATTGAACTAACGACAAGTCTTATCTGCCAGAGTCGCTAGATCTGGA</t>
  </si>
  <si>
    <t>TCCAGATCTAGCGACTCTGGCAGATAAGACTTGTCGTTAGTTCAATGACCTGGTGTC</t>
  </si>
  <si>
    <t>GATCCGAAGGTAGACACCACTTGTTCTTGTacggtatggacgagctttataagtaaGTACGTAGTTTCGCTTAGTTTAAGACTAAACTAATGTTGTTG</t>
  </si>
  <si>
    <t>eGFP-FBA1TT-Gib-new </t>
  </si>
  <si>
    <t>GTTTGTAACTGCTGCTGGGATTACACatggcatggatgaattgtacaagtaaGTAGTAGTAGTAGTAGCAGAGTATCTA</t>
  </si>
  <si>
    <t>FBA2TT-link-FBA1TT-Gib</t>
  </si>
  <si>
    <t>CCATGTTTCGTTGGAAGGGAGATGCTGAAATGAGTGGTGATGTGTACGCTGTGAGC</t>
  </si>
  <si>
    <t>FBA1TT-link-FBA2TT-Gib</t>
  </si>
  <si>
    <t>GCTCACAGCGTACACATCACCACTCATTTCAGCATCTCCCTTCCAACGAAACATGG</t>
  </si>
  <si>
    <t>GATCCGAAGGTAGACACCACTTGTTCTTGTacggtatggacgagctttataagtaaATAAAATTTCTCTTTATTCTTTAAGTCTATAGGCTATTATACTTATC</t>
  </si>
  <si>
    <t>eGFP-FLD1TT-Gib-new </t>
  </si>
  <si>
    <t>GTTTGTAACTGCTGCTGGGATTACACatggcatggatgaattgtacaagtaaGTACGACGTATGATGAATGAATGAGTTATG</t>
  </si>
  <si>
    <t>GAPTT-link-FLD1TT-Gib</t>
  </si>
  <si>
    <t>CTTTCCGATCAAATTGGAATGGAAAATTGCTTTCACAGAGCGTCGATCAATACCGCGAAG</t>
  </si>
  <si>
    <t>FLD1TT-link-GAPTT-Gib</t>
  </si>
  <si>
    <t>CTTCGCGGTATTGATCGACGCTCTGTGAAAGCAATTTTCCATTCCAATTTGATCGGAAAG</t>
  </si>
  <si>
    <t>GATCCGAAGGTAGACACCACTTGTTCTTGTacggtatggacgagctttataagtaaATCGATTTGTATGTGAAATAGCTGAAATTCGAAAATTTC</t>
  </si>
  <si>
    <t>GTTTGTAACTGCTGCTGGGATTACACatggcatggatgaattgtacaagtaaACAGAAGACGGGAGACACTAGCACACAAC</t>
  </si>
  <si>
    <t>ScHSP26TT-link-ScPRM9TT-Gib</t>
  </si>
  <si>
    <t>CTAAGTTTTAACGAAGGAATCTAACCTCGTATTTTCAACATCGTATTTTCCGAAGCGTTG</t>
  </si>
  <si>
    <t>ScPRM9TT-link-ScHSP26TT-Gib</t>
  </si>
  <si>
    <t>CAACGCTTCGGAAAATACGATGTTGAAAATACGAGGTTAGATTCCTTCGTTAAAACTTAG</t>
  </si>
  <si>
    <t>GATCCGAAGGTAGACACCACTTGTTCTTGTacggtatggacgagctttataagtaaAGTGACCTGGCTCTATAGTGTTGTCCCTC</t>
  </si>
  <si>
    <t>eGFP-ScUBX6TT-Gib-new </t>
  </si>
  <si>
    <t>GTTTGTAACTGCTGCTGGGATTACACatggcatggatgaattgtacaagtaaATGTGCTTTTGTTTATTTCCTATTTGGTTATTCACAC</t>
  </si>
  <si>
    <t>TPI1TT-link-ScUBX6TT-Gib</t>
  </si>
  <si>
    <t>GCTGTATCTGTAACCCAAGGGGTGGAAAGATAATGAAAACCACGATAATGAGATAAGAAAAATCATG</t>
  </si>
  <si>
    <t>ScUBX6TT-link-TPI1TT-Gib</t>
  </si>
  <si>
    <t>CATGATTTTTCTTATCTCATTATCGTGGTTTTCATTATCTTTCCACCCCTTGGGTTACAGATACAGC</t>
  </si>
  <si>
    <t>GATCCGAAGGTAGACACCACTTGTTCTTGTacggtatggacgagctttataagtaaTTTACATATGAACATATTACTACTCTATATTCGGGAC</t>
  </si>
  <si>
    <t>eGFP-GCW14TT-Gib-new </t>
  </si>
  <si>
    <t>GTTTGTAACTGCTGCTGGGATTACACatggcatggatgaattgtacaagtaaGTATCTCCAGTCGTTTAGATTGTTAGATATTTTCTTTGTG</t>
  </si>
  <si>
    <t>TEF1TT-link-GCW14TT-Gib</t>
  </si>
  <si>
    <t>CTCTTCAACCGAAGGGCAAGTACACAGCAACGACGGGAAGGATGCGTATATACTAGTC</t>
  </si>
  <si>
    <t>GCW14TT-link-TEF1TT-Gib</t>
  </si>
  <si>
    <t>GACTAGTATATACGCATCCTTCCCGTCGTTGCTGTGTACTTGCCCTTCGGTTGAAGAG</t>
  </si>
  <si>
    <t>GATCCGAAGGTAGACACCACTTGTTCTTGTacggtatggacgagctttataagtaaATTGCTTGAAGCTTTAATTTATTTTATTAACATAATAATAATACAAGC</t>
  </si>
  <si>
    <t>DAS2TT-link-DAS1TT-Gib</t>
  </si>
  <si>
    <t>GAGGAACCAGTTTACGAACCCCGTCGACCCTTGTGACTGACACTTTGGGAG</t>
  </si>
  <si>
    <t>DAS1TT-link-DAS2TT-Gib</t>
  </si>
  <si>
    <t>CTCCCAAAGTGTCAGTCACAAGGGTCGACGGGGTTCGTAAACTGGTTCCTC</t>
  </si>
  <si>
    <t>AOX1TTstar-link-FBP1TT-Gib</t>
  </si>
  <si>
    <t>cagaagattaagtgagaccttcgtttgtgcCGCGGAACCTTACTTTTCTATTATCCCTATG</t>
  </si>
  <si>
    <t>FBP1TT-link-AOX1TTstar-Gib</t>
  </si>
  <si>
    <t>CATAGGGATAATAGAAAAGTAAGGTTCCGCGgcacaaacgaaggtctcacttaatcttctg</t>
  </si>
  <si>
    <t>eGFP-PEX19TT-Gib</t>
  </si>
  <si>
    <t>GTTTGTAACTGCTGCTGGGATTACACatggcatggatgaattgtacaagtaaggtatatatatttatgataacagtaaaaaaaaaaaaaaaaaagtagttcattatcctagagcataactaagtataacac</t>
  </si>
  <si>
    <t>eGFP-gcvP-Gib</t>
  </si>
  <si>
    <t>GTTTGTAACTGCTGCTGGGATTACACatggcatggatgaattgtacaagtaaATTAAGTAATAGCAAGGTAAAGTAATACAGGGAGTTC</t>
  </si>
  <si>
    <t>Sequencing primers</t>
  </si>
  <si>
    <t>Cloning of terminators</t>
  </si>
  <si>
    <t>CTTTCAAGAGATTGGCTCTTCCAGCTgcggccgcttacttataaagctcgtccataccgtACAAGAACAAGTGGTGTCTACCTTCG</t>
  </si>
  <si>
    <t>CACTGCAACAAAAGAAACAAGACATTACTGAAggatccagatctAACATCCAAAGACGAAAGGTTGAATGAAAC</t>
  </si>
  <si>
    <t>GTTTGTAACTGCTGCTGGGATTACACatggcatggatgaattgtacaagtaagcggccgcGACCTCTGTTGCCTCTTTGTTGGAC</t>
  </si>
  <si>
    <t>GATCCGAAGGTAGACACCACTTGTTCTTGTacggtatggacgagctttataagtaagcggccgcAGCTGGAAGAGCCAATCTCTTGAAAGTAC</t>
  </si>
  <si>
    <t xml:space="preserve">stuffer-dTom-Gib </t>
  </si>
  <si>
    <t xml:space="preserve">dTom-stuffer-Gib </t>
  </si>
  <si>
    <t>dTom-AOX1starTT-Gib</t>
  </si>
  <si>
    <t>dTom-DAS2TT-Gib</t>
  </si>
  <si>
    <t>dTom-ScIDP1TT-Gib</t>
  </si>
  <si>
    <t>dTom-PXR1TT-Gib</t>
  </si>
  <si>
    <t>dTom-FBA2TT-Gib</t>
  </si>
  <si>
    <t>dTom-GAPTT-Gib</t>
  </si>
  <si>
    <t>dTom-ScHSP26TT-Gib</t>
  </si>
  <si>
    <t>dTom-TPI1TT-Gib</t>
  </si>
  <si>
    <t>dTom-TEF1TT-Gib</t>
  </si>
  <si>
    <t>Primer</t>
  </si>
  <si>
    <r>
      <t>T</t>
    </r>
    <r>
      <rPr>
        <i/>
        <vertAlign val="subscript"/>
        <sz val="9"/>
        <color rgb="FF000000"/>
        <rFont val="Calibri"/>
        <family val="2"/>
      </rPr>
      <t>AOX1</t>
    </r>
  </si>
  <si>
    <r>
      <t>T</t>
    </r>
    <r>
      <rPr>
        <i/>
        <vertAlign val="subscript"/>
        <sz val="9"/>
        <color rgb="FF000000"/>
        <rFont val="Calibri"/>
        <family val="2"/>
      </rPr>
      <t xml:space="preserve">TBF5  </t>
    </r>
    <r>
      <rPr>
        <sz val="9"/>
        <color rgb="FF000000"/>
        <rFont val="Calibri"/>
        <family val="2"/>
      </rPr>
      <t>(</t>
    </r>
    <r>
      <rPr>
        <i/>
        <sz val="9"/>
        <color rgb="FF000000"/>
        <rFont val="Calibri"/>
        <family val="2"/>
      </rPr>
      <t>T</t>
    </r>
    <r>
      <rPr>
        <i/>
        <vertAlign val="subscript"/>
        <sz val="9"/>
        <color rgb="FF000000"/>
        <rFont val="Calibri"/>
        <family val="2"/>
      </rPr>
      <t>FBA1+FBA2</t>
    </r>
    <r>
      <rPr>
        <sz val="9"/>
        <color rgb="FF000000"/>
        <rFont val="Calibri"/>
        <family val="2"/>
      </rPr>
      <t>)</t>
    </r>
  </si>
  <si>
    <r>
      <t>T</t>
    </r>
    <r>
      <rPr>
        <i/>
        <vertAlign val="subscript"/>
        <sz val="9"/>
        <color rgb="FF000000"/>
        <rFont val="Calibri"/>
        <family val="2"/>
      </rPr>
      <t>DAS1</t>
    </r>
  </si>
  <si>
    <t>P14426, P14427</t>
  </si>
  <si>
    <t>P14434, P14435</t>
  </si>
  <si>
    <r>
      <t>P</t>
    </r>
    <r>
      <rPr>
        <i/>
        <vertAlign val="subscript"/>
        <sz val="9"/>
        <color rgb="FF000000"/>
        <rFont val="Calibri"/>
        <family val="2"/>
      </rPr>
      <t>HHX2</t>
    </r>
  </si>
  <si>
    <t>P14432, P14433</t>
  </si>
  <si>
    <t>4x strong</t>
  </si>
  <si>
    <r>
      <t>T</t>
    </r>
    <r>
      <rPr>
        <i/>
        <vertAlign val="subscript"/>
        <sz val="9"/>
        <color rgb="FF000000"/>
        <rFont val="Calibri"/>
        <family val="2"/>
      </rPr>
      <t xml:space="preserve">TBN2 </t>
    </r>
    <r>
      <rPr>
        <sz val="9"/>
        <color rgb="FF000000"/>
        <rFont val="Calibri"/>
        <family val="2"/>
      </rPr>
      <t>(</t>
    </r>
    <r>
      <rPr>
        <i/>
        <sz val="9"/>
        <color rgb="FF000000"/>
        <rFont val="Calibri"/>
        <family val="2"/>
      </rPr>
      <t>T</t>
    </r>
    <r>
      <rPr>
        <i/>
        <vertAlign val="subscript"/>
        <sz val="9"/>
        <color rgb="FF000000"/>
        <rFont val="Calibri"/>
        <family val="2"/>
      </rPr>
      <t>TEF1+gcvP</t>
    </r>
    <r>
      <rPr>
        <sz val="9"/>
        <color rgb="FF000000"/>
        <rFont val="Calibri"/>
        <family val="2"/>
      </rPr>
      <t>)</t>
    </r>
  </si>
  <si>
    <t>P14442, P14443</t>
  </si>
  <si>
    <t>P14444, P14445</t>
  </si>
  <si>
    <t>2x strong/weak</t>
  </si>
  <si>
    <t>strong/weak, 2x Histones</t>
  </si>
  <si>
    <t>P14418, P14419</t>
  </si>
  <si>
    <t>P14446, P14447</t>
  </si>
  <si>
    <t>P14416, P14417</t>
  </si>
  <si>
    <r>
      <t>T</t>
    </r>
    <r>
      <rPr>
        <i/>
        <vertAlign val="subscript"/>
        <sz val="9"/>
        <color rgb="FF000000"/>
        <rFont val="Calibri"/>
        <family val="2"/>
      </rPr>
      <t xml:space="preserve">TBN1  </t>
    </r>
    <r>
      <rPr>
        <sz val="9"/>
        <color rgb="FF000000"/>
        <rFont val="Calibri"/>
        <family val="2"/>
      </rPr>
      <t>(</t>
    </r>
    <r>
      <rPr>
        <i/>
        <sz val="9"/>
        <color rgb="FF000000"/>
        <rFont val="Calibri"/>
        <family val="2"/>
      </rPr>
      <t>T</t>
    </r>
    <r>
      <rPr>
        <i/>
        <vertAlign val="subscript"/>
        <sz val="9"/>
        <color rgb="FF000000"/>
        <rFont val="Calibri"/>
        <family val="2"/>
      </rPr>
      <t>ScIDP1+ScPEX19</t>
    </r>
    <r>
      <rPr>
        <sz val="9"/>
        <color rgb="FF000000"/>
        <rFont val="Calibri"/>
        <family val="2"/>
      </rPr>
      <t>)</t>
    </r>
  </si>
  <si>
    <t>P14430, P14431</t>
  </si>
  <si>
    <t>Shortest length possible</t>
  </si>
  <si>
    <t>P14440, P14441</t>
  </si>
  <si>
    <t>P14438, P14439</t>
  </si>
  <si>
    <t>P14436, P14437</t>
  </si>
  <si>
    <t xml:space="preserve">4x strong </t>
  </si>
  <si>
    <t>P14428, P14429</t>
  </si>
  <si>
    <r>
      <t>P</t>
    </r>
    <r>
      <rPr>
        <vertAlign val="subscript"/>
        <sz val="9"/>
        <color rgb="FF000000"/>
        <rFont val="Calibri"/>
        <family val="2"/>
      </rPr>
      <t>HTX1</t>
    </r>
  </si>
  <si>
    <t>P14424, P14425</t>
  </si>
  <si>
    <r>
      <t>P</t>
    </r>
    <r>
      <rPr>
        <i/>
        <vertAlign val="subscript"/>
        <sz val="9"/>
        <color rgb="FF000000"/>
        <rFont val="Calibri"/>
        <family val="2"/>
      </rPr>
      <t>HTX1</t>
    </r>
  </si>
  <si>
    <t>P14414, P14415</t>
  </si>
  <si>
    <t>P14422, P14423</t>
  </si>
  <si>
    <t>P14420, P14421</t>
  </si>
  <si>
    <r>
      <t>P</t>
    </r>
    <r>
      <rPr>
        <i/>
        <vertAlign val="subscript"/>
        <sz val="9"/>
        <color rgb="FF000000"/>
        <rFont val="Calibri"/>
        <family val="2"/>
      </rPr>
      <t>HHX1</t>
    </r>
  </si>
  <si>
    <t>C164, P14413</t>
  </si>
  <si>
    <t>C162, C163</t>
  </si>
  <si>
    <t>C160, C161</t>
  </si>
  <si>
    <t>P14412, C158</t>
  </si>
  <si>
    <r>
      <t xml:space="preserve">Gene 4: </t>
    </r>
    <r>
      <rPr>
        <i/>
        <sz val="9"/>
        <color rgb="FF000000"/>
        <rFont val="Calibri"/>
        <family val="2"/>
      </rPr>
      <t>Crt</t>
    </r>
    <r>
      <rPr>
        <sz val="9"/>
        <color rgb="FF000000"/>
        <rFont val="Calibri"/>
        <family val="2"/>
      </rPr>
      <t>Y</t>
    </r>
  </si>
  <si>
    <r>
      <t xml:space="preserve">Gene 3: </t>
    </r>
    <r>
      <rPr>
        <i/>
        <sz val="9"/>
        <color rgb="FF000000"/>
        <rFont val="Calibri"/>
        <family val="2"/>
      </rPr>
      <t>Crt</t>
    </r>
    <r>
      <rPr>
        <sz val="9"/>
        <color rgb="FF000000"/>
        <rFont val="Calibri"/>
        <family val="2"/>
      </rPr>
      <t>I</t>
    </r>
  </si>
  <si>
    <r>
      <t xml:space="preserve">Gene 2: </t>
    </r>
    <r>
      <rPr>
        <i/>
        <sz val="9"/>
        <color rgb="FF000000"/>
        <rFont val="Calibri"/>
        <family val="2"/>
      </rPr>
      <t>Crt</t>
    </r>
    <r>
      <rPr>
        <sz val="9"/>
        <color rgb="FF000000"/>
        <rFont val="Calibri"/>
        <family val="2"/>
      </rPr>
      <t>B</t>
    </r>
  </si>
  <si>
    <r>
      <t xml:space="preserve">Gene 1: </t>
    </r>
    <r>
      <rPr>
        <i/>
        <sz val="9"/>
        <color rgb="FF000000"/>
        <rFont val="Calibri"/>
        <family val="2"/>
      </rPr>
      <t>Crt</t>
    </r>
    <r>
      <rPr>
        <sz val="9"/>
        <color rgb="FF000000"/>
        <rFont val="Calibri"/>
        <family val="2"/>
      </rPr>
      <t>E</t>
    </r>
  </si>
  <si>
    <t xml:space="preserve">Length of pathway </t>
  </si>
  <si>
    <t>P14412</t>
  </si>
  <si>
    <t>GCTCCTAACTAAAACTGTAAAGACTTCCCGTTTAACTGACGGCAGCGAGTTTTTTGTC</t>
  </si>
  <si>
    <t>P14413</t>
  </si>
  <si>
    <t>CAAATGGCATTCTGACATCCTCTTGATTAACGATGAGTCGTCATAATGGCTTGC</t>
  </si>
  <si>
    <t>P14414</t>
  </si>
  <si>
    <t>CTGGCAGCGCCCGCTCTAGGTAGTAGTAGTAGTAGCAGAGTATCTACAGTGG</t>
  </si>
  <si>
    <t>P14415</t>
  </si>
  <si>
    <t>GATGCTGGAGGATCTGATATGAATAAAATTTCTCTTTATTCTTTAAGTCTATAGGCTA</t>
  </si>
  <si>
    <t>P14416</t>
  </si>
  <si>
    <t>GCAGCGCCCGCTCTAGGGTATATATATTTATGATAACAGTAAAAAAAAAAAAAAAAAAG</t>
  </si>
  <si>
    <t>P14417</t>
  </si>
  <si>
    <t>GATGCTGGAGGATCTGATATGATCGAATTTACGTAGCCCAATCTACCAC</t>
  </si>
  <si>
    <t>P14418</t>
  </si>
  <si>
    <t>CTGGCAGCGCCCGCTCTAGATTAAGTAATAGCAAGGTAAAGTAATACAGGGAGTTC</t>
  </si>
  <si>
    <t>P14419</t>
  </si>
  <si>
    <t>GATGCTGGAGGATCTGATATGAATTGCTTGAAGCTTTAATTTATTTTATTAACATAATA</t>
  </si>
  <si>
    <t>P14420</t>
  </si>
  <si>
    <t>GTGTTTTTTTGCGCAGACCGTCATTTTTCTTTACCTGGATATAAATAAAAAAAAGGAAAC</t>
  </si>
  <si>
    <t>P14421</t>
  </si>
  <si>
    <t>GATTGAGTAACGACGGATTATTCATGTTTTATCGATAGTAGTTGAGCAATAAAAAAAAGG</t>
  </si>
  <si>
    <t>P14422</t>
  </si>
  <si>
    <t>GCACCAATTACCGTAGTTGGTTTCATTTTTACTACGATAGACACAAGAAGAAGCAGGAG</t>
  </si>
  <si>
    <t>P14423</t>
  </si>
  <si>
    <t>GAGAATCAGATCATAATGCGGTTGCATATTTATTGATTATTTGTTTATGGGTGAGTCTAG</t>
  </si>
  <si>
    <t>P14424</t>
  </si>
  <si>
    <t>GTTTTTTTGCGCAGACCGTCATTGTTGTAGTTTTAATATAGTTTGAGTATGAGATGGAAC</t>
  </si>
  <si>
    <t>P14425</t>
  </si>
  <si>
    <t>GCATGATTGAGTAACGACGGATTATTCATTTTGATTTGTTTAGGTAACTTGAACTGGATG</t>
  </si>
  <si>
    <t>P14426</t>
  </si>
  <si>
    <t>GTGTTTTTTTGCGCAGACCGTCATTTTTACTACGATAGACACAAGAAGAAGCAGGAG</t>
  </si>
  <si>
    <t>P14427</t>
  </si>
  <si>
    <t>TGATTGAGTAACGACGGATTATTCATATTTATTGATTATTTGTTTATGGGTGAGTCTAG</t>
  </si>
  <si>
    <t>P14428</t>
  </si>
  <si>
    <t>CACCAATTACCGTAGTTGGTTTCATTGTTGTAGTTTTAATATAGTTTGAGTATGAGATGG</t>
  </si>
  <si>
    <t>P14429</t>
  </si>
  <si>
    <t>CGAGAATCAGATCATAATGCGGTTGCATTTTGATTTGTTTAGGTAACTTGAACTGGATG</t>
  </si>
  <si>
    <t>P14430</t>
  </si>
  <si>
    <t>GTGTTTTTTTGCGCAGACCGTCATTTTTACTACGATAGACACAAGAAGAAGCAGG</t>
  </si>
  <si>
    <t>P14431</t>
  </si>
  <si>
    <t>P14432</t>
  </si>
  <si>
    <t>P14433</t>
  </si>
  <si>
    <t>CGAGAATCAGATCATAATGCGGTTGCATTTTTGATGTTTGATAGTTTGATAAGAGTGAAC</t>
  </si>
  <si>
    <t>P14434</t>
  </si>
  <si>
    <t>P14435</t>
  </si>
  <si>
    <t>CATGATTGAGTAACGACGGATTATTCATTTTTGATGTTTGATAGTTTGATAAGAGTGAAC</t>
  </si>
  <si>
    <t>P14436</t>
  </si>
  <si>
    <t>GCACCAATTACCGTAGTTGGTTTCATTGTGAATATCAAGAATTGTATGAACAAGCAAAG</t>
  </si>
  <si>
    <t>P14437</t>
  </si>
  <si>
    <t>CGAGAATCAGATCATAATGCGGTTGCATCTTAGATTTTTTTTTTTGCTTGGTGGGATTCC</t>
  </si>
  <si>
    <t>P14438</t>
  </si>
  <si>
    <t>CGTGTTTTTTTGCGCAGACCGTCATTTTTACTACGATAGACACAAGAAGAAGCAGGAG</t>
  </si>
  <si>
    <t>P14439</t>
  </si>
  <si>
    <t>P14440</t>
  </si>
  <si>
    <t>CACCAATTACCGTAGTTGGTTTCATGTTTTATCGATAGTAGTTGAGCAATAAAAAAAAGG</t>
  </si>
  <si>
    <t>P14441</t>
  </si>
  <si>
    <t>GAGAATCAGATCATAATGCGGTTGCATCGTTTCGAATAATTAGTTGTTTTTTGATCTTC</t>
  </si>
  <si>
    <t>P14442</t>
  </si>
  <si>
    <t>ACCAATTACCGTAGTTGGTTTCATTTTTCTTTACCTGGATATAAATAAAAAAAAGGAAAC</t>
  </si>
  <si>
    <t>P14443</t>
  </si>
  <si>
    <t>GAGAATCAGATCATAATGCGGTTGCATTGTGAATATCAAGAATTGTATGAACAAGCAAAG</t>
  </si>
  <si>
    <t>P14444</t>
  </si>
  <si>
    <t>P14445</t>
  </si>
  <si>
    <t>TGATTGAGTAACGACGGATTATTCATTGTGAATATCAAGAATTGTATGAACAAGCAAAG</t>
  </si>
  <si>
    <t>P14446</t>
  </si>
  <si>
    <t>GCACCAATTACCGTAGTTGGTTTCATTTTTACTACGATAGACACAAGAAGAAGCAGG</t>
  </si>
  <si>
    <t>P14447</t>
  </si>
  <si>
    <t>C158</t>
  </si>
  <si>
    <t>ATGACGGTCTGCGCAAAAAAACACG</t>
  </si>
  <si>
    <t>C159</t>
  </si>
  <si>
    <t>TTAACTGACGGCAGCGAGTTTTTTGTC</t>
  </si>
  <si>
    <t>C160</t>
  </si>
  <si>
    <t>ATGAATAATCCGTCGTTACTCAATCATGCGG</t>
  </si>
  <si>
    <t>C161</t>
  </si>
  <si>
    <t>CTAGAGCGGGCGCTGCCAGAG</t>
  </si>
  <si>
    <t>C162</t>
  </si>
  <si>
    <t>ATGAAACCAACTACGGTAATTGGTGCAGG</t>
  </si>
  <si>
    <t>C163</t>
  </si>
  <si>
    <t>TCATATCAGATCCTCCAGCATCAAACCTGC</t>
  </si>
  <si>
    <t>C164</t>
  </si>
  <si>
    <t>ATGCAACCGCATTATGATCTGATTCTCGTG</t>
  </si>
  <si>
    <t>C165</t>
  </si>
  <si>
    <t>TTAACGATGAGTCGTCATAATGGCTTGCAATG</t>
  </si>
  <si>
    <r>
      <t>P</t>
    </r>
    <r>
      <rPr>
        <i/>
        <vertAlign val="subscript"/>
        <sz val="9"/>
        <color rgb="FF000000"/>
        <rFont val="Calibri"/>
        <family val="2"/>
      </rPr>
      <t>H6</t>
    </r>
    <r>
      <rPr>
        <sz val="9"/>
        <color rgb="FF000000"/>
        <rFont val="Calibri"/>
        <family val="2"/>
      </rPr>
      <t xml:space="preserve"> (</t>
    </r>
    <r>
      <rPr>
        <i/>
        <sz val="9"/>
        <color rgb="FF000000"/>
        <rFont val="Calibri"/>
        <family val="2"/>
      </rPr>
      <t>P</t>
    </r>
    <r>
      <rPr>
        <i/>
        <vertAlign val="subscript"/>
        <sz val="9"/>
        <color rgb="FF000000"/>
        <rFont val="Calibri"/>
        <family val="2"/>
      </rPr>
      <t>CoreHHT2-55+pDAS1+pCoreHHF2-61</t>
    </r>
    <r>
      <rPr>
        <sz val="9"/>
        <color rgb="FF000000"/>
        <rFont val="Calibri"/>
        <family val="2"/>
      </rPr>
      <t>)</t>
    </r>
  </si>
  <si>
    <r>
      <t>P</t>
    </r>
    <r>
      <rPr>
        <i/>
        <vertAlign val="subscript"/>
        <sz val="9"/>
        <color rgb="FF000000"/>
        <rFont val="Calibri"/>
        <family val="2"/>
      </rPr>
      <t>CoreHTA1-81+DAS2-699</t>
    </r>
  </si>
  <si>
    <r>
      <t>P</t>
    </r>
    <r>
      <rPr>
        <i/>
        <vertAlign val="subscript"/>
        <sz val="9"/>
        <color rgb="FF000000"/>
        <rFont val="Calibri"/>
        <family val="2"/>
      </rPr>
      <t>FLD1-366+pPXR1-392</t>
    </r>
  </si>
  <si>
    <r>
      <t>P</t>
    </r>
    <r>
      <rPr>
        <i/>
        <vertAlign val="subscript"/>
        <sz val="9"/>
        <color rgb="FF000000"/>
        <rFont val="Calibri"/>
        <family val="2"/>
      </rPr>
      <t>CoreHHF1-100+AOX1-711</t>
    </r>
  </si>
  <si>
    <t>C4</t>
  </si>
  <si>
    <t>C9</t>
  </si>
  <si>
    <t>C10</t>
  </si>
  <si>
    <r>
      <t>P</t>
    </r>
    <r>
      <rPr>
        <i/>
        <vertAlign val="subscript"/>
        <sz val="9"/>
        <color rgb="FF000000"/>
        <rFont val="Calibri"/>
        <family val="2"/>
      </rPr>
      <t>CoreHHT1-91+pFLD1-366</t>
    </r>
  </si>
  <si>
    <t>C11</t>
  </si>
  <si>
    <t>C12</t>
  </si>
  <si>
    <t>n.a.</t>
  </si>
  <si>
    <t>Carotenoide pathway assemblies</t>
  </si>
  <si>
    <t>Regulation</t>
  </si>
  <si>
    <t>Description</t>
  </si>
  <si>
    <t>Caro. Genes</t>
  </si>
  <si>
    <t xml:space="preserve"> 2x Strong,
2x weak </t>
  </si>
  <si>
    <t>2x strong, 2x strong Histones</t>
  </si>
  <si>
    <t>2x strong, 2x intermediate Histones</t>
  </si>
  <si>
    <t>Inducible</t>
  </si>
  <si>
    <t>Inducible and constitutive</t>
  </si>
  <si>
    <t>Constitutive</t>
  </si>
  <si>
    <t>Bidirecitonal Histone promoters (intermediate)</t>
  </si>
  <si>
    <t>Bidirecitonal Histone promoters (2x strong, 2x intermediate)</t>
  </si>
  <si>
    <t>Promoters</t>
  </si>
  <si>
    <t>Terminators</t>
  </si>
  <si>
    <t>Primers</t>
  </si>
  <si>
    <t>Bidirectional promoters used</t>
  </si>
  <si>
    <t>Primer Number</t>
  </si>
  <si>
    <t>Bidirectional terminator (BDT) reporter vector</t>
  </si>
  <si>
    <t>DAS1TT+AOX1*TT</t>
  </si>
  <si>
    <t>FBP1TT+ScIDP1TT</t>
  </si>
  <si>
    <t>ScSPG5TT+ScIDP1TT</t>
  </si>
  <si>
    <t>PMP20TT-link-ADH2TT-Gib</t>
  </si>
  <si>
    <t>ADH2TT-link-PMP20TT-Gib</t>
  </si>
  <si>
    <t>ADH2TT+PMP20</t>
  </si>
  <si>
    <t>FBA1TT+FBA2TT</t>
  </si>
  <si>
    <t>FLD1TT+GAPTT</t>
  </si>
  <si>
    <t>eGFP-ScPRM9TT-Gib-new </t>
  </si>
  <si>
    <t>ScPRM9TT+ScHSP26TT</t>
  </si>
  <si>
    <t>ScUBX6TT+TPI1TT</t>
  </si>
  <si>
    <t>GCW14TT+TEF1TT</t>
  </si>
  <si>
    <t>DAS1TT+DAS2TT (together with aformentioned primers)</t>
  </si>
  <si>
    <t>FBP1TT+AOX1*TT (together with aformentioned primers)</t>
  </si>
  <si>
    <t>ScPEX19-ScIDP1 (together with aformentioned primer)</t>
  </si>
  <si>
    <t>GPM1-TEF1 (together with aformentioned primer)</t>
  </si>
  <si>
    <t>Bidirectional fusion terminators</t>
  </si>
  <si>
    <t>natural BTTs</t>
  </si>
  <si>
    <t>Function/Grouping</t>
  </si>
  <si>
    <t>High affinity iron uptake</t>
  </si>
  <si>
    <t>Abbreviation</t>
  </si>
  <si>
    <t>'Forward' (binding adjacent to upstream gene)</t>
  </si>
  <si>
    <t>'Reverse' (binding adjacent to downstream gene)</t>
  </si>
  <si>
    <r>
      <t>agtcagctagccat</t>
    </r>
    <r>
      <rPr>
        <sz val="11"/>
        <color rgb="FF000000"/>
        <rFont val="Calibri"/>
        <family val="2"/>
        <scheme val="minor"/>
      </rPr>
      <t>TGTTACTCTTACAAAGAACAAGTTTTTTGTTAGCAATTTTTTTC</t>
    </r>
  </si>
  <si>
    <r>
      <t>gactagctagccat</t>
    </r>
    <r>
      <rPr>
        <sz val="11"/>
        <color rgb="FF000000"/>
        <rFont val="Calibri"/>
        <family val="2"/>
        <scheme val="minor"/>
      </rPr>
      <t>CTTTGATTGTTGTAGTTAACCTGGAAGCTTTTTTTAACTTG</t>
    </r>
  </si>
  <si>
    <t>Length of putative nBDP (bp)</t>
  </si>
  <si>
    <t xml:space="preserve">Histone H Three </t>
  </si>
  <si>
    <t>Histone H Four</t>
  </si>
  <si>
    <t>Sequence feature based deletions</t>
  </si>
  <si>
    <t>pHHX2 deletions</t>
  </si>
  <si>
    <t>pHHX2 truncations</t>
  </si>
  <si>
    <t>pHHX2-S1</t>
  </si>
  <si>
    <t>pHHX2-S2</t>
  </si>
  <si>
    <t>pHHX2-S3</t>
  </si>
  <si>
    <t>pHHX2-S4</t>
  </si>
  <si>
    <t>pHHX2-S5</t>
  </si>
  <si>
    <t>pHHX2-F1</t>
  </si>
  <si>
    <t>pHHX2-F2</t>
  </si>
  <si>
    <t>pHHX2-F3</t>
  </si>
  <si>
    <t>pHHX2-F4</t>
  </si>
  <si>
    <t>1-29</t>
  </si>
  <si>
    <t>25-53</t>
  </si>
  <si>
    <t>49-77</t>
  </si>
  <si>
    <t>73-101</t>
  </si>
  <si>
    <t>97-125</t>
  </si>
  <si>
    <t>121-149</t>
  </si>
  <si>
    <t>145-173</t>
  </si>
  <si>
    <t>169-197</t>
  </si>
  <si>
    <t>193-221</t>
  </si>
  <si>
    <t>217-245</t>
  </si>
  <si>
    <t>241-269</t>
  </si>
  <si>
    <t>265-293</t>
  </si>
  <si>
    <t>289-317</t>
  </si>
  <si>
    <t>313-341</t>
  </si>
  <si>
    <t>337-365</t>
  </si>
  <si>
    <t>193-293</t>
  </si>
  <si>
    <t>145-293</t>
  </si>
  <si>
    <t>169-269</t>
  </si>
  <si>
    <t>132-204</t>
  </si>
  <si>
    <t>90-131 + 205-249</t>
  </si>
  <si>
    <t>48-55 + 305-312</t>
  </si>
  <si>
    <t>63-131 + 205-279</t>
  </si>
  <si>
    <t>77-86 + 95-104 + 304-313</t>
  </si>
  <si>
    <t>regions between TATA box and AT rich region deleted on both sides</t>
  </si>
  <si>
    <t>both TATA boxes deleted</t>
  </si>
  <si>
    <t>three repeats deleted,</t>
  </si>
  <si>
    <t>HHT2 side T292</t>
  </si>
  <si>
    <t>HHT2 side T146</t>
  </si>
  <si>
    <t>HHT2 side T73</t>
  </si>
  <si>
    <t>HHT2 side T219</t>
  </si>
  <si>
    <t>HHF2 side T219</t>
  </si>
  <si>
    <t>HHF2 side T146</t>
  </si>
  <si>
    <t>HHF2 side T73</t>
  </si>
  <si>
    <t>HHF2 side T292</t>
  </si>
  <si>
    <t>Exact deletion/truncation</t>
  </si>
  <si>
    <t>Type of modification</t>
  </si>
  <si>
    <t>Comment/Description</t>
  </si>
  <si>
    <t>Merged deletions to test for combinatorial effects and reduce promoter length</t>
  </si>
  <si>
    <t>AT rich part in the middle deleted</t>
  </si>
  <si>
    <t>rather GC rich part next to AT rich region deleted on both sides</t>
  </si>
  <si>
    <t>Core promoter added</t>
  </si>
  <si>
    <t>pCoreHTB1-86|pPMP20-478CBS</t>
  </si>
  <si>
    <t>pCoreHTB1-86|pPMP20-392CBS</t>
  </si>
  <si>
    <t>pCoreHTB1-86|pPMP20-480GS</t>
  </si>
  <si>
    <t>pCoreHTB1-106 |pPMP20-392CBS</t>
  </si>
  <si>
    <t>pCoreHTB1-126|pPMP20-392CBS</t>
  </si>
  <si>
    <t>Core promoter</t>
  </si>
  <si>
    <t>pCoreHTB1-106 (TATA box +30 nts)</t>
  </si>
  <si>
    <t>pCoreHTB1-126 (TATA box +50 nts)</t>
  </si>
  <si>
    <t>480 (GS115)</t>
  </si>
  <si>
    <t>478 (CBS7435)</t>
  </si>
  <si>
    <t>392 (CBS7435)</t>
  </si>
  <si>
    <t>pCoreHHT1-131 (TATAbox +50bp)</t>
  </si>
  <si>
    <t>pCoreHHT2-73 (=TATA box +34 bp)</t>
  </si>
  <si>
    <t>pCoreHHT2-89 (TATA box +34 bp)</t>
  </si>
  <si>
    <t>pCoreHHF1-80 (TATA box +9bp)</t>
  </si>
  <si>
    <t>pCoreHHT2-105 (TATA box +50 bp)</t>
  </si>
  <si>
    <t>pCoreHHF1-100 (TATA box +29bp)</t>
  </si>
  <si>
    <t>pCoreHHF1-121 (TATA box +50 bp)</t>
  </si>
  <si>
    <t>Bidirectionalized promoter</t>
  </si>
  <si>
    <t>Grouping/Regulation</t>
  </si>
  <si>
    <t>Methanol inducible, tightly repressed</t>
  </si>
  <si>
    <t>Methanol inducible, derepressed</t>
  </si>
  <si>
    <t>pAOX1</t>
  </si>
  <si>
    <t>pPMP20</t>
  </si>
  <si>
    <t>pFLD1</t>
  </si>
  <si>
    <t>pDAS1</t>
  </si>
  <si>
    <t>pDAS2</t>
  </si>
  <si>
    <t>pFBA2</t>
  </si>
  <si>
    <t>pTAL2</t>
  </si>
  <si>
    <t>pCAT1</t>
  </si>
  <si>
    <t>pFDH1</t>
  </si>
  <si>
    <t>pGAP</t>
  </si>
  <si>
    <t>pTEF1</t>
  </si>
  <si>
    <t>pADH2</t>
  </si>
  <si>
    <t>Monodirecitonal promoter</t>
  </si>
  <si>
    <t>AOX1+GAP</t>
  </si>
  <si>
    <t>DAS1+GAP</t>
  </si>
  <si>
    <t>DAS1+HTA1</t>
  </si>
  <si>
    <t>DAS1+HTB1</t>
  </si>
  <si>
    <t>DAS2+GAP</t>
  </si>
  <si>
    <t>DAS2+HTA1</t>
  </si>
  <si>
    <t>DAS2+HTB1</t>
  </si>
  <si>
    <t>TAL2+GAP</t>
  </si>
  <si>
    <t>TAL2+HTA1</t>
  </si>
  <si>
    <t>TAL2+HTB1</t>
  </si>
  <si>
    <t>TEF1+GAP</t>
  </si>
  <si>
    <t>Differently regulated promtoers</t>
  </si>
  <si>
    <t>FDH1+PMP20</t>
  </si>
  <si>
    <t>FDH1+DAS1</t>
  </si>
  <si>
    <t>FDH1+CAT1</t>
  </si>
  <si>
    <t>FLD1+AOX1</t>
  </si>
  <si>
    <t>FLD1+PMP20</t>
  </si>
  <si>
    <t>AOX2+CAT1</t>
  </si>
  <si>
    <t>FBA2+TAL2</t>
  </si>
  <si>
    <t>DAS2+DAS1*</t>
  </si>
  <si>
    <t>AOX1+CAT1</t>
  </si>
  <si>
    <t>Inducible promoters</t>
  </si>
  <si>
    <t>Upstream promoter</t>
  </si>
  <si>
    <t>Downstream promoter</t>
  </si>
  <si>
    <t>Short name</t>
  </si>
  <si>
    <t>Long name</t>
  </si>
  <si>
    <t>DAS1/2 deletions</t>
  </si>
  <si>
    <t>AOX2</t>
  </si>
  <si>
    <t>Length of fusion promtoer (bp)</t>
  </si>
  <si>
    <t>Length (bp)</t>
  </si>
  <si>
    <t>DAS2-D8</t>
  </si>
  <si>
    <t>DAS2-D2</t>
  </si>
  <si>
    <t>DAS2-D6</t>
  </si>
  <si>
    <t>DAS2-D5</t>
  </si>
  <si>
    <t>DAS1-D2D5</t>
  </si>
  <si>
    <t>DAS1-D6</t>
  </si>
  <si>
    <t>DAS1-D7</t>
  </si>
  <si>
    <t>DAS2-DAS1 (control)</t>
  </si>
  <si>
    <t xml:space="preserve">DAS2-trunc.386 </t>
  </si>
  <si>
    <t xml:space="preserve">DAS2-trunc.261 </t>
  </si>
  <si>
    <t>pAOX1-940+pGAP-486</t>
  </si>
  <si>
    <t>pTEF1-1000+pGAP-486</t>
  </si>
  <si>
    <t>pFDH1-564+pPMP20-392</t>
  </si>
  <si>
    <t>pFLD1-366+pPMP20-392</t>
  </si>
  <si>
    <t>pAOX2-500+pCAT1-500</t>
  </si>
  <si>
    <t xml:space="preserve"> pDAS2-699+pDAS1-552</t>
  </si>
  <si>
    <t>pAOX1-940+pCAT1-500</t>
  </si>
  <si>
    <t>Fusions of…</t>
  </si>
  <si>
    <t>* the position is calculated from the translation start, so the "A" of ATG is 1, the nt before is -1</t>
  </si>
  <si>
    <t>Variant identifier</t>
  </si>
  <si>
    <t>Primer combinations used</t>
  </si>
  <si>
    <t>Promoter</t>
  </si>
  <si>
    <t>n.a. (control)</t>
  </si>
  <si>
    <t>shBDP #*</t>
  </si>
  <si>
    <t>&lt;-pCoreHHT2-73 | -&gt;pAOX1-HaD2+XuD | -&gt;pCoreHHF2-76</t>
  </si>
  <si>
    <t>&lt;-pCoreHHT2-73 | -&gt;pAOX1-Rap1ext | -&gt;pCoreHHF2-76</t>
  </si>
  <si>
    <t>&lt;-pCoreHHT2-55 | -&gt;pAOX1-TATAproxL | -&gt;pCoreHHF2-61</t>
  </si>
  <si>
    <t>&lt;-pCoreHHT2-73 | -&gt;pAOX1-TATAproxS | -&gt;pCoreHHF2-76</t>
  </si>
  <si>
    <t>&lt;-pCoreHHT2-73 | -&gt;pAOX1-HaD6ext | -&gt;pCoreHHF2-76</t>
  </si>
  <si>
    <t>&lt;-pCoreHHT2-55 | -&gt;pDAS1-D5-D7L | -&gt;pCoreHHF2-61</t>
  </si>
  <si>
    <t>&lt;-pCoreHHT2-73 | -&gt;pDAS1-D5-D7S | -&gt;pCoreHHF2-76</t>
  </si>
  <si>
    <t>&lt;-pCoreHHT2-73 | -&gt;pDAS2-D6-D8 | -&gt;pCoreHHF2-76</t>
  </si>
  <si>
    <t>&lt;-pHHT2-T146 | -&gt;pAOX1-HaD2+XuD | -&gt;pCoreHHF2-76</t>
  </si>
  <si>
    <t>&lt;-pHHT2-T146 | -&gt;pAOX1-Rap1ext | -&gt;pCoreHHF2-76</t>
  </si>
  <si>
    <t>&lt;-pHHT2-T146 | -&gt;pAOX1-TATAproxS-&gt;pCoreHHF2-76</t>
  </si>
  <si>
    <t>&lt;-pHHT2-T146 | -&gt;D6ext | -&gt;pCoreHHF2-76</t>
  </si>
  <si>
    <t>&lt;-pHHT2-T146 | -&gt;pDAS1-D5-D7S-&gt;pCoreHHF2-76</t>
  </si>
  <si>
    <t>&lt;-pHHT2-T146 | -&gt;pDAS2-D6-D8 | -&gt;pCoreHHF2-76</t>
  </si>
  <si>
    <t>&lt;-pCoreHHT2-73 | &lt;-pAOX1-HaD2+XuD | -&gt;pDAS2-D6-D8 | -&gt;pCoreHHF2-76</t>
  </si>
  <si>
    <t>&lt;-pCoreHHT2-73 | &lt;-pDAS2-D6-D8 | -&gt;pAOX1-HaD2+XuD | -&gt;pCoreHHF2-76</t>
  </si>
  <si>
    <t>&lt;-pCoreHHT2-73 | &lt;-pAOX1-HaD2+XuD | -&gt;pAOX1-TATApeoxL | -&gt;pCoreHHF2-61</t>
  </si>
  <si>
    <t>&lt;-pCoreHHT2-89 | &lt;-pAOX1-HaD2+XuD | -&gt;pAOX1-TATAproxS | -&gt;pCoreHHF2-76</t>
  </si>
  <si>
    <t>&lt;-pCoreHHT2-55 | &lt;-pAOX1-TATAproxL | -&gt;pAOX1-HaD2+XuD | -&gt;pCoreHHF2-76</t>
  </si>
  <si>
    <t>&lt;-pCoreHHT2-73 | &lt;-pAOX1-TATAproxS | -&gt;pAOX1-HaD2+XuD | -&gt;pCoreHHF2-86</t>
  </si>
  <si>
    <t>&lt;-pCoreHHT2-55 | &lt;-pAOX1-TATAproxL | -&gt;pDAS1-D5-D7L | -&gt;pCoreHHF2-61</t>
  </si>
  <si>
    <t>&lt;-pCoreHHT2-55 | &lt;-pDAS1-D5-D7L | -&gt;pAOX1-TATAproxL | -&gt;pCoreHHF2-61</t>
  </si>
  <si>
    <t>&lt;-pCoreHHT2-73 | &lt;-pDAS1-D5-D7S | -&gt;pAOX1-TATAproxS | -&gt;pCoreHHF2-76</t>
  </si>
  <si>
    <t>&lt;-pCoreHHT2-73 | -&gt;pDAS1-D5-D7S-&gt; | pAOX1-TATAproxS-&gt; | pCoreHHF2-76</t>
  </si>
  <si>
    <t>&lt;-pCoreHHT2-73 | &lt;-pDAS1-D5-D7S | &lt;-pAOX1-TATAproxS | -&gt; | pCoreHHF2-76</t>
  </si>
  <si>
    <t>&lt;-pCoreHHT2-73 | -&gt;pDAS1-D5-D7S | &lt;-pAOX1-TATAproxS | -&gt;pCoreHHF2-76</t>
  </si>
  <si>
    <t>&lt;-pCoreHHT2-73 | &lt;-pDAS2-D6-D8 | -&gt;pDAS1-D5-D7S | -&gt;pCoreHHF2-76</t>
  </si>
  <si>
    <t>&lt;-pCoreHHT2-73 | -&gt;pDAS2-D6-D8 | -&gt;pDAS1-D5-D7S | -&gt;pCoreHHF2-76</t>
  </si>
  <si>
    <t>&lt;-pCoreHHT2-73 | &lt;-pDAS2-D6-D8 | &lt;-pDAS1-D5-D7S | -&gt;pCoreHHF2-76</t>
  </si>
  <si>
    <t>&lt;-pCoreHHT2-73 | -&gt;pDAS2-D6-D8 | &lt;-pDAS1-D5-D7S | -&gt;pCoreHHF2-76</t>
  </si>
  <si>
    <t>&lt;-pCoreHHT2-73 | &lt;-pAOX1-TATAproxS | pDAS1-D5-D7S | -&gt;pCoreHHF2-76</t>
  </si>
  <si>
    <t>Exact promoter variant and sequence elements used</t>
  </si>
  <si>
    <t>1 x cis-regulatory module
+
 2x core promoters</t>
  </si>
  <si>
    <t>Truncated HHT2-T3 variant
+
1 x cis-regulatory module
+
1x core promoter</t>
  </si>
  <si>
    <t>Orientation variants
(2 x cis-regulatory modules
+
 2x core promoters)</t>
  </si>
  <si>
    <t>2x cis-regulatory modules
+
 2x core promoters</t>
  </si>
  <si>
    <t>Promtoer length (bp)</t>
  </si>
  <si>
    <r>
      <t>P</t>
    </r>
    <r>
      <rPr>
        <i/>
        <vertAlign val="subscript"/>
        <sz val="9"/>
        <color rgb="FF000000"/>
        <rFont val="Calibri"/>
        <family val="2"/>
      </rPr>
      <t>shBDP7</t>
    </r>
    <r>
      <rPr>
        <sz val="9"/>
        <color rgb="FF000000"/>
        <rFont val="Calibri"/>
        <family val="2"/>
      </rPr>
      <t xml:space="preserve"> (</t>
    </r>
    <r>
      <rPr>
        <i/>
        <sz val="9"/>
        <color rgb="FF000000"/>
        <rFont val="Calibri"/>
        <family val="2"/>
      </rPr>
      <t>P</t>
    </r>
    <r>
      <rPr>
        <i/>
        <vertAlign val="subscript"/>
        <sz val="9"/>
        <color rgb="FF000000"/>
        <rFont val="Calibri"/>
        <family val="2"/>
      </rPr>
      <t>CoreHHT2-73+DAS1+CoreHHF2-76</t>
    </r>
    <r>
      <rPr>
        <sz val="9"/>
        <color rgb="FF000000"/>
        <rFont val="Calibri"/>
        <family val="2"/>
      </rPr>
      <t>)</t>
    </r>
  </si>
  <si>
    <r>
      <t>P</t>
    </r>
    <r>
      <rPr>
        <i/>
        <vertAlign val="subscript"/>
        <sz val="9"/>
        <color rgb="FF000000"/>
        <rFont val="Calibri"/>
        <family val="2"/>
      </rPr>
      <t>shBDP6</t>
    </r>
    <r>
      <rPr>
        <sz val="9"/>
        <color rgb="FF000000"/>
        <rFont val="Calibri"/>
        <family val="2"/>
      </rPr>
      <t xml:space="preserve"> (</t>
    </r>
    <r>
      <rPr>
        <i/>
        <sz val="9"/>
        <color rgb="FF000000"/>
        <rFont val="Calibri"/>
        <family val="2"/>
      </rPr>
      <t>P</t>
    </r>
    <r>
      <rPr>
        <i/>
        <vertAlign val="subscript"/>
        <sz val="9"/>
        <color rgb="FF000000"/>
        <rFont val="Calibri"/>
        <family val="2"/>
      </rPr>
      <t>CoreHHT2-55+pDAS1+pCoreHHF2-61</t>
    </r>
    <r>
      <rPr>
        <sz val="9"/>
        <color rgb="FF000000"/>
        <rFont val="Calibri"/>
        <family val="2"/>
      </rPr>
      <t>)</t>
    </r>
  </si>
  <si>
    <t>AOXTTSbfIAvrIIREV1</t>
  </si>
  <si>
    <t>AOXTTSbfIAvrIIREV2</t>
  </si>
  <si>
    <t>GGTCGGCGCGCCACTGGGTGCTATGGTTTCTAAGGGTGAGGAA</t>
  </si>
  <si>
    <t>TTATACCATTCTGCGAGAAGGTCCCCTGCAGGGCACAAACGAAGGTCTCACTTAATCTTC</t>
  </si>
  <si>
    <t>GACCCCTAGGCCGTACGACAGTCAGTTAGTAGATATTTATACCATTCTGCGAGAAGGTCC</t>
  </si>
  <si>
    <t xml:space="preserve">TomatoAscIBmrIFWD </t>
  </si>
  <si>
    <t>CAACAGAGGTCggcgcgccACTGGGtgctATGAGATTCCCATCTATTTTCACCGCTGTCT</t>
  </si>
  <si>
    <t>TAATGCGGCCGCTTATGGGGTCACGATACCGGAACAAGTTCTC</t>
  </si>
  <si>
    <t>5’stufferMFalphaolePCRfwd</t>
  </si>
  <si>
    <t>atagatgggaatctcatagcaCCCAGTggcgcgccGACCTCTGTTGCCTCTTTGTTGGAC</t>
  </si>
  <si>
    <t>stufferCalB-PDIolePCRrev</t>
  </si>
  <si>
    <t>AttgaattgcatcagtCCCAGTgagctcTTAAGCTGGAAGAGCCAATCTCTTGAAAGTAC</t>
  </si>
  <si>
    <t>synPDImutBmrIolePCRfwd</t>
  </si>
  <si>
    <t>AGCTTAAgagctcACTGGGactgatgcaattcaaTtgggacatcaagacagttgcatcca</t>
  </si>
  <si>
    <t>synPDINotIrev</t>
  </si>
  <si>
    <t>ttttGCGGCCGCTTACAATTCGTCGTGAGCATCAGCTTCAGAC</t>
  </si>
  <si>
    <t>CYP2D6+CPR entry vector</t>
  </si>
  <si>
    <t>CalB+PDI entry vector</t>
  </si>
  <si>
    <t>MFalphaolePCRfwd (the signal seq. attached to CalB)</t>
  </si>
  <si>
    <t>CalB_NotIrev</t>
  </si>
  <si>
    <t>HsCPR-BmrIexchange-fwd</t>
  </si>
  <si>
    <t>catgttcgtgcgcaagtcAcagttccgcctgcccttcaag</t>
  </si>
  <si>
    <t>HsCPR-BmrIexchange-rev</t>
  </si>
  <si>
    <t>agggcaggcggaactgTgacttgcgcacgaacatgggcac</t>
  </si>
  <si>
    <t>CYP2D6-rev-NotI</t>
  </si>
  <si>
    <t>ttgaGCGGCCGCctagcggggcacagcacaaag</t>
  </si>
  <si>
    <t>CYP2D6-fwd-olePCR-BmrIstuffer</t>
  </si>
  <si>
    <t>CAAAGAGGCAACAGAGGTCggcgcgccACTGGGtgctatggggctagaagcactggtg</t>
  </si>
  <si>
    <t>Stuffer-fwd-olePCR-CYP2D5</t>
  </si>
  <si>
    <t>ggcaccagtgcttctagccccatagcaCCCAGTggcgcgccGACCTCTGTTGCCTCTTTG</t>
  </si>
  <si>
    <t>Stuffer-rev-olePCR-HsCPR</t>
  </si>
  <si>
    <t>tgtccacgtgggagtctcccatcagtCCCAGTgagctcTTAAGCTGGAAGAGCCAATCTC</t>
  </si>
  <si>
    <t>HsCPR-fwd-stuffer</t>
  </si>
  <si>
    <t>CAGCTTAAgagctcACTGGGactgatgggagactcccacgtggacaccagctccaccgtg</t>
  </si>
  <si>
    <t>HsCPR-rev-NotI</t>
  </si>
  <si>
    <t>ttgaGCGGCCGCctagctccacacgtccagggagtag</t>
  </si>
  <si>
    <t>seqHsCYP2D6-127-150rev</t>
  </si>
  <si>
    <t>gtccacatgcagcaggttgcccag</t>
  </si>
  <si>
    <t>seqHsCPR-101-125rev</t>
  </si>
  <si>
    <t>aaccagtaggttaggagacccacg</t>
  </si>
  <si>
    <t>Cloning of BDPs into CYP2D6+CPR entry vector</t>
  </si>
  <si>
    <t>pDAS2-Gib-HsC2D6-ins</t>
  </si>
  <si>
    <t>pDAS1-Gib-HsCPR-ins</t>
  </si>
  <si>
    <t>pDAS1-Gib-HsC2D6-ins</t>
  </si>
  <si>
    <t>pDAS2-Gib-HsCPR-ins</t>
  </si>
  <si>
    <t>pAOX-Gib-HsC2D6-ins</t>
  </si>
  <si>
    <t>pGAP-Gib-HsCPR-ins</t>
  </si>
  <si>
    <t>pGAP-Gib-HsC2D6-ins</t>
  </si>
  <si>
    <t>pAOX1-Gib-HsCPR-ins</t>
  </si>
  <si>
    <t>pCAT1-Gib-HsCPR-ins</t>
  </si>
  <si>
    <t>pCAT1-Gib-HsC2D6-ins</t>
  </si>
  <si>
    <t>pTEF1-Gib-HsC2D6-ins</t>
  </si>
  <si>
    <t>pTEF1-Gib-HsCPR-ins</t>
  </si>
  <si>
    <t>ggcaccagtgcttctagccccatttttgatgtttgatagtttgataagagtgaactttag</t>
  </si>
  <si>
    <t>ggtgtccacgtgggagtctcccattttgttcgattattctccagataaaatcaacaatag</t>
  </si>
  <si>
    <t>ggggcaccagtgcttctagccccattttgttcgattattctccagataaaatcaacaat</t>
  </si>
  <si>
    <t>gctggtgtccacgtgggagtctcccatttttgatgtttgatagtttgataagagtgaac</t>
  </si>
  <si>
    <t>aggggcaccagtgcttctagccccatcgtttcgaataattagttgttttttgatcttctc</t>
  </si>
  <si>
    <t>gctggtgtccacgtgggagtctcccattgtgttttgatagttgttcaattgattgaaatag</t>
  </si>
  <si>
    <t>ggccaggggcaccagtgcttctagccccattgtgttttgatagttgttcaattgattgaa</t>
  </si>
  <si>
    <t>ggagctggtgtccacgtgggagtctcccatcgtttcgaataattagttgttttttgatct</t>
  </si>
  <si>
    <t>gctggtgtccacgtgggagtctcccatTTTAATTGTAAGTCTTGACTAGAGCAAG</t>
  </si>
  <si>
    <t>ggggcaccagtgcttctagccccatTTTAATTGTAAGTCTTGACTAGAGCAAG</t>
  </si>
  <si>
    <t>ggtggagctggtgtccacgtgggagtctcccatGTTGGCGAATAACTAAAATGTATGTAG</t>
  </si>
  <si>
    <t>gccaggggcaccagtgcttctagccccatGTTGGCGAATAACTAAAATGTATGTAGTGAG</t>
  </si>
  <si>
    <t>pDAS2-Gib-MFalpha-ins</t>
  </si>
  <si>
    <t>cagcggtgaaaatagatgggaatctcatttttgatgtttgatagtttgataagagtgaac</t>
  </si>
  <si>
    <t>pDAS1-Gib-synPDI-ins</t>
  </si>
  <si>
    <t>actgtcttgatgtcccaAttgaattgcattttgttcgattattctccagataaaatcaac</t>
  </si>
  <si>
    <t>pDAS1-Gib-MFalpha-ins</t>
  </si>
  <si>
    <t>acagcggtgaaaatagatgggaatctcattttgttcgattattctccagataaaatcaac</t>
  </si>
  <si>
    <t>pDAS2-Gib-synPDI-ins</t>
  </si>
  <si>
    <t>ctgtcttgatgtcccaAttgaattgcatttttgatgtttgatagtttgataagagtgaac</t>
  </si>
  <si>
    <t>pAOX1-Gib-MFalpha-ins</t>
  </si>
  <si>
    <t>cagcggtgaaaatagatgggaatctcatcgtttcgaataattagttgttttttgatcttc</t>
  </si>
  <si>
    <t>pGAP-Gib-synPDI-ins</t>
  </si>
  <si>
    <t>gtcttgatgtcccaAttgaattgcattgtgttttgatagttgttcaattgattgaaatag</t>
  </si>
  <si>
    <t>pGAP-Gib-MFalpha-ins</t>
  </si>
  <si>
    <t>gcggtgaaaatagatgggaatctcattgtgttttgatagttgttcaattgattgaaatag</t>
  </si>
  <si>
    <t>pAOX1-Gib-synPDI-ins</t>
  </si>
  <si>
    <t>ctgtcttgatgtcccaAttgaattgcatcgtttcgaataattagttgttttttgatcttc</t>
  </si>
  <si>
    <t>pCAT1-Gib-synPDI-ins</t>
  </si>
  <si>
    <t>aactgtcttgatgtcccaAttgaattgcatTTTAATTGTAAGTCTTGACTAGAGCAAGTG</t>
  </si>
  <si>
    <t>pCAT1-Gib-MFalpha-ins</t>
  </si>
  <si>
    <t>gacagcggtgaaaatagatgggaatctcatTTTAATTGTAAGTCTTGACTAGAGCAAGTG</t>
  </si>
  <si>
    <t>pHTA1-Gib-MFalpha-ins</t>
  </si>
  <si>
    <t>gcggtgaaaatagatgggaatctcattgttgtagttttaatatagtttgagtatgagatg</t>
  </si>
  <si>
    <t>pHTB2-Gib-synPDI-ins</t>
  </si>
  <si>
    <t>actgtcttgatgtcccaAttgaattgcattttgatttgtttaggtaacttgaactggatg</t>
  </si>
  <si>
    <t>pHTB2-Gib-MFalpha-ins</t>
  </si>
  <si>
    <t>acagcggtgaaaatagatgggaatctcattttgatttgtttaggtaacttgaactggatg</t>
  </si>
  <si>
    <t>pHTA1-Gib-synPDI-ins</t>
  </si>
  <si>
    <t>gtcttgatgtcccaAttgaattgcattgttgtagttttaatatagtttgagtatgagatg</t>
  </si>
  <si>
    <t>pHistH3-Gib-MFalpha-ins</t>
  </si>
  <si>
    <t>gacagcggtgaaaatagatgggaatctcatttttactacgatagacacaagaagaagcag</t>
  </si>
  <si>
    <t>pHistH4-Gib-synPDI-ins</t>
  </si>
  <si>
    <t>tgtcttgatgtcccaAttgaattgcatatttattgattatttgtttatgggtgagtctag</t>
  </si>
  <si>
    <t>pHistH4-Gib-MFalpha-ins</t>
  </si>
  <si>
    <t>agcggtgaaaatagatgggaatctcatatttattgattatttgtttatgggtgagtctag</t>
  </si>
  <si>
    <t>pHistH3-Gib-synPDI-ins</t>
  </si>
  <si>
    <t>aactgtcttgatgtcccaAttgaattgcatttttactacgatagacacaagaagaagcag</t>
  </si>
  <si>
    <t>seqMFalpha132..109rev</t>
  </si>
  <si>
    <t>aaggtcagagtaaccgataactgc</t>
  </si>
  <si>
    <t>seqSynPDI103..126rev</t>
  </si>
  <si>
    <t>agtagcctcagtcaacttcacaac</t>
  </si>
  <si>
    <t>Cloning of BDPs into CalB+PDI entry vector</t>
  </si>
  <si>
    <t>Names of terminators in main text</t>
  </si>
  <si>
    <t>*Number for synthetic hybrid bidirectional promoter (also used as numbers # in Fig. 4)</t>
  </si>
  <si>
    <t>MV</t>
  </si>
  <si>
    <t>SD</t>
  </si>
  <si>
    <t>below detection limit</t>
  </si>
  <si>
    <t>Reporter protein fluorescence shown in Fig. 1c</t>
  </si>
  <si>
    <t>Upstream Glucose</t>
  </si>
  <si>
    <t>Upstream Methanol</t>
  </si>
  <si>
    <t>Downstream Glucose</t>
  </si>
  <si>
    <t>Downstream Methanol</t>
  </si>
  <si>
    <t>Upstream</t>
  </si>
  <si>
    <t>Reporter protein fluorescence shown in Fig. 3a</t>
  </si>
  <si>
    <t>Reporter protein fluorescence shown in Fig. 3b (Normalized expression) and Fig. 3c (%)</t>
  </si>
  <si>
    <t>Reporter protein fluorescence shown in Fig. 4</t>
  </si>
  <si>
    <t>Downstrea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name val="Courier"/>
      <family val="3"/>
    </font>
    <font>
      <sz val="11"/>
      <name val="Calibri"/>
      <family val="2"/>
      <scheme val="minor"/>
    </font>
    <font>
      <sz val="9"/>
      <color rgb="FF000000"/>
      <name val="Calibri"/>
      <family val="2"/>
    </font>
    <font>
      <i/>
      <sz val="9"/>
      <color rgb="FF000000"/>
      <name val="Calibri"/>
      <family val="2"/>
    </font>
    <font>
      <i/>
      <vertAlign val="subscript"/>
      <sz val="9"/>
      <color rgb="FF000000"/>
      <name val="Calibri"/>
      <family val="2"/>
    </font>
    <font>
      <sz val="9"/>
      <color theme="1"/>
      <name val="Calibri"/>
      <family val="2"/>
    </font>
    <font>
      <vertAlign val="subscript"/>
      <sz val="9"/>
      <color rgb="FF000000"/>
      <name val="Calibri"/>
      <family val="2"/>
    </font>
    <font>
      <sz val="8"/>
      <color theme="1"/>
      <name val="Calibri"/>
      <family val="2"/>
    </font>
  </fonts>
  <fills count="16">
    <fill>
      <patternFill patternType="none"/>
    </fill>
    <fill>
      <patternFill patternType="gray125"/>
    </fill>
    <fill>
      <patternFill patternType="solid">
        <fgColor theme="0" tint="-0.149967955565050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FBCE"/>
        <bgColor indexed="64"/>
      </patternFill>
    </fill>
    <fill>
      <patternFill patternType="solid">
        <fgColor rgb="FFFFFFAF"/>
        <bgColor indexed="64"/>
      </patternFill>
    </fill>
    <fill>
      <patternFill patternType="solid">
        <fgColor rgb="FF008000"/>
        <bgColor indexed="64"/>
      </patternFill>
    </fill>
    <fill>
      <patternFill patternType="solid">
        <fgColor rgb="FFA5E412"/>
        <bgColor indexed="64"/>
      </patternFill>
    </fill>
    <fill>
      <patternFill patternType="solid">
        <fgColor rgb="FF23A223"/>
        <bgColor indexed="64"/>
      </patternFill>
    </fill>
    <fill>
      <patternFill patternType="solid">
        <fgColor rgb="FFFFC71A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EB1C"/>
        <bgColor indexed="64"/>
      </patternFill>
    </fill>
    <fill>
      <patternFill patternType="solid">
        <fgColor rgb="FF80F39E"/>
        <bgColor indexed="64"/>
      </patternFill>
    </fill>
    <fill>
      <patternFill patternType="solid">
        <fgColor rgb="FFF79646"/>
        <bgColor indexed="64"/>
      </patternFill>
    </fill>
  </fills>
  <borders count="29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ck">
        <color auto="1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rgb="FF000000"/>
      </bottom>
      <diagonal/>
    </border>
    <border>
      <left/>
      <right style="medium">
        <color rgb="FF000000"/>
      </right>
      <top style="medium">
        <color indexed="64"/>
      </top>
      <bottom style="medium">
        <color indexed="64"/>
      </bottom>
      <diagonal/>
    </border>
    <border>
      <left style="medium">
        <color rgb="FF000000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rgb="FF000000"/>
      </top>
      <bottom/>
      <diagonal/>
    </border>
    <border>
      <left/>
      <right style="medium">
        <color indexed="64"/>
      </right>
      <top/>
      <bottom style="medium">
        <color rgb="FF000000"/>
      </bottom>
      <diagonal/>
    </border>
    <border>
      <left/>
      <right style="medium">
        <color indexed="64"/>
      </right>
      <top style="medium">
        <color rgb="FF000000"/>
      </top>
      <bottom/>
      <diagonal/>
    </border>
    <border>
      <left/>
      <right style="medium">
        <color rgb="FF000000"/>
      </right>
      <top/>
      <bottom style="medium">
        <color indexed="64"/>
      </bottom>
      <diagonal/>
    </border>
    <border>
      <left/>
      <right style="medium">
        <color rgb="FF000000"/>
      </right>
      <top style="medium">
        <color indexed="64"/>
      </top>
      <bottom/>
      <diagonal/>
    </border>
    <border>
      <left style="medium">
        <color rgb="FF000000"/>
      </left>
      <right/>
      <top style="medium">
        <color indexed="64"/>
      </top>
      <bottom/>
      <diagonal/>
    </border>
  </borders>
  <cellStyleXfs count="6">
    <xf numFmtId="0" fontId="0" fillId="0" borderId="0"/>
    <xf numFmtId="0" fontId="6" fillId="0" borderId="0"/>
    <xf numFmtId="0" fontId="5" fillId="0" borderId="0"/>
    <xf numFmtId="0" fontId="2" fillId="0" borderId="0"/>
    <xf numFmtId="0" fontId="2" fillId="0" borderId="0"/>
    <xf numFmtId="0" fontId="3" fillId="0" borderId="0"/>
  </cellStyleXfs>
  <cellXfs count="217">
    <xf numFmtId="0" fontId="0" fillId="0" borderId="0" xfId="0"/>
    <xf numFmtId="0" fontId="0" fillId="0" borderId="0" xfId="0" applyBorder="1"/>
    <xf numFmtId="0" fontId="0" fillId="0" borderId="3" xfId="0" applyFill="1" applyBorder="1" applyAlignment="1">
      <alignment horizontal="center" vertical="center" wrapText="1"/>
    </xf>
    <xf numFmtId="0" fontId="0" fillId="0" borderId="0" xfId="0" applyAlignment="1">
      <alignment horizontal="left"/>
    </xf>
    <xf numFmtId="0" fontId="0" fillId="0" borderId="7" xfId="0" applyBorder="1"/>
    <xf numFmtId="0" fontId="0" fillId="0" borderId="7" xfId="0" applyFill="1" applyBorder="1"/>
    <xf numFmtId="0" fontId="0" fillId="0" borderId="7" xfId="0" applyFont="1" applyFill="1" applyBorder="1" applyAlignment="1">
      <alignment horizontal="left" vertical="center"/>
    </xf>
    <xf numFmtId="0" fontId="0" fillId="0" borderId="0" xfId="0" applyFont="1"/>
    <xf numFmtId="0" fontId="0" fillId="0" borderId="7" xfId="0" applyFont="1" applyBorder="1"/>
    <xf numFmtId="0" fontId="0" fillId="0" borderId="7" xfId="0" applyFont="1" applyFill="1" applyBorder="1"/>
    <xf numFmtId="0" fontId="8" fillId="0" borderId="7" xfId="0" applyFont="1" applyFill="1" applyBorder="1" applyAlignment="1">
      <alignment horizontal="left"/>
    </xf>
    <xf numFmtId="0" fontId="0" fillId="0" borderId="19" xfId="0" applyBorder="1"/>
    <xf numFmtId="0" fontId="0" fillId="0" borderId="0" xfId="0" applyFill="1" applyBorder="1"/>
    <xf numFmtId="0" fontId="0" fillId="0" borderId="7" xfId="0" applyBorder="1" applyAlignment="1">
      <alignment horizontal="left" vertical="center"/>
    </xf>
    <xf numFmtId="0" fontId="0" fillId="0" borderId="7" xfId="0" applyFill="1" applyBorder="1" applyAlignment="1"/>
    <xf numFmtId="0" fontId="0" fillId="0" borderId="7" xfId="0" applyFont="1" applyBorder="1" applyAlignment="1">
      <alignment horizontal="center"/>
    </xf>
    <xf numFmtId="0" fontId="0" fillId="0" borderId="7" xfId="0" applyBorder="1" applyAlignment="1">
      <alignment wrapText="1"/>
    </xf>
    <xf numFmtId="0" fontId="0" fillId="2" borderId="7" xfId="0" applyFill="1" applyBorder="1"/>
    <xf numFmtId="0" fontId="3" fillId="0" borderId="0" xfId="5"/>
    <xf numFmtId="0" fontId="10" fillId="5" borderId="13" xfId="5" applyFont="1" applyFill="1" applyBorder="1" applyAlignment="1">
      <alignment horizontal="center" vertical="center"/>
    </xf>
    <xf numFmtId="0" fontId="9" fillId="0" borderId="13" xfId="5" applyFont="1" applyBorder="1" applyAlignment="1">
      <alignment horizontal="center" vertical="center" wrapText="1"/>
    </xf>
    <xf numFmtId="0" fontId="9" fillId="0" borderId="24" xfId="5" applyFont="1" applyBorder="1" applyAlignment="1">
      <alignment vertical="center" wrapText="1"/>
    </xf>
    <xf numFmtId="0" fontId="9" fillId="15" borderId="13" xfId="5" applyFont="1" applyFill="1" applyBorder="1" applyAlignment="1">
      <alignment horizontal="center" vertical="center"/>
    </xf>
    <xf numFmtId="0" fontId="9" fillId="5" borderId="13" xfId="5" applyFont="1" applyFill="1" applyBorder="1" applyAlignment="1">
      <alignment horizontal="center" vertical="center"/>
    </xf>
    <xf numFmtId="0" fontId="9" fillId="0" borderId="14" xfId="5" applyFont="1" applyBorder="1" applyAlignment="1">
      <alignment horizontal="center" vertical="center"/>
    </xf>
    <xf numFmtId="0" fontId="9" fillId="0" borderId="14" xfId="5" applyFont="1" applyBorder="1" applyAlignment="1">
      <alignment vertical="center"/>
    </xf>
    <xf numFmtId="0" fontId="0" fillId="0" borderId="7" xfId="0" applyFont="1" applyFill="1" applyBorder="1" applyAlignment="1">
      <alignment horizontal="center" vertical="center"/>
    </xf>
    <xf numFmtId="0" fontId="0" fillId="0" borderId="7" xfId="0" applyFont="1" applyFill="1" applyBorder="1" applyAlignment="1">
      <alignment horizontal="center" vertical="center" wrapText="1"/>
    </xf>
    <xf numFmtId="0" fontId="1" fillId="0" borderId="0" xfId="0" applyFont="1" applyAlignment="1">
      <alignment vertical="center" wrapText="1"/>
    </xf>
    <xf numFmtId="0" fontId="0" fillId="0" borderId="0" xfId="0" applyFill="1"/>
    <xf numFmtId="0" fontId="0" fillId="0" borderId="0" xfId="0" applyFont="1" applyAlignment="1">
      <alignment horizontal="left"/>
    </xf>
    <xf numFmtId="0" fontId="0" fillId="0" borderId="0" xfId="0" applyFont="1" applyAlignment="1"/>
    <xf numFmtId="0" fontId="0" fillId="0" borderId="0" xfId="0" applyFont="1" applyAlignment="1">
      <alignment vertical="center"/>
    </xf>
    <xf numFmtId="0" fontId="0" fillId="0" borderId="0" xfId="0" applyFont="1" applyAlignment="1">
      <alignment horizontal="left" vertical="center"/>
    </xf>
    <xf numFmtId="0" fontId="7" fillId="0" borderId="0" xfId="0" applyFont="1" applyAlignment="1">
      <alignment horizontal="left"/>
    </xf>
    <xf numFmtId="0" fontId="8" fillId="0" borderId="0" xfId="1" applyFont="1" applyFill="1" applyBorder="1" applyAlignment="1">
      <alignment horizontal="left"/>
    </xf>
    <xf numFmtId="0" fontId="0" fillId="0" borderId="7" xfId="0" applyFont="1" applyBorder="1" applyAlignment="1">
      <alignment horizontal="left"/>
    </xf>
    <xf numFmtId="0" fontId="0" fillId="0" borderId="7" xfId="0" applyFont="1" applyBorder="1" applyAlignment="1"/>
    <xf numFmtId="0" fontId="0" fillId="0" borderId="7" xfId="0" applyFont="1" applyBorder="1" applyAlignment="1">
      <alignment horizontal="left" vertical="center" wrapText="1"/>
    </xf>
    <xf numFmtId="0" fontId="8" fillId="0" borderId="7" xfId="1" applyFont="1" applyFill="1" applyBorder="1" applyAlignment="1">
      <alignment horizontal="left"/>
    </xf>
    <xf numFmtId="0" fontId="0" fillId="0" borderId="7" xfId="0" applyFont="1" applyFill="1" applyBorder="1" applyAlignment="1">
      <alignment horizontal="left"/>
    </xf>
    <xf numFmtId="0" fontId="0" fillId="0" borderId="7" xfId="0" applyFont="1" applyBorder="1" applyAlignment="1">
      <alignment horizontal="left" wrapText="1"/>
    </xf>
    <xf numFmtId="0" fontId="8" fillId="0" borderId="7" xfId="0" applyFont="1" applyBorder="1" applyAlignment="1">
      <alignment horizontal="left"/>
    </xf>
    <xf numFmtId="0" fontId="0" fillId="0" borderId="7" xfId="0" applyFont="1" applyBorder="1" applyAlignment="1">
      <alignment horizontal="left" vertical="center"/>
    </xf>
    <xf numFmtId="0" fontId="0" fillId="0" borderId="7" xfId="0" applyFont="1" applyFill="1" applyBorder="1" applyAlignment="1">
      <alignment horizontal="left" vertical="center" wrapText="1"/>
    </xf>
    <xf numFmtId="0" fontId="0" fillId="0" borderId="7" xfId="0" applyFont="1" applyFill="1" applyBorder="1" applyAlignment="1">
      <alignment vertical="center" wrapText="1"/>
    </xf>
    <xf numFmtId="0" fontId="0" fillId="0" borderId="7" xfId="0" applyFont="1" applyBorder="1" applyAlignment="1">
      <alignment horizontal="center" vertical="center"/>
    </xf>
    <xf numFmtId="0" fontId="0" fillId="0" borderId="7" xfId="0" quotePrefix="1" applyFont="1" applyBorder="1" applyAlignment="1">
      <alignment vertical="center" wrapText="1"/>
    </xf>
    <xf numFmtId="0" fontId="0" fillId="0" borderId="7" xfId="0" applyFont="1" applyBorder="1" applyAlignment="1">
      <alignment vertical="center"/>
    </xf>
    <xf numFmtId="0" fontId="0" fillId="0" borderId="7" xfId="0" applyFont="1" applyFill="1" applyBorder="1" applyAlignment="1"/>
    <xf numFmtId="0" fontId="0" fillId="0" borderId="7" xfId="0" applyFont="1" applyFill="1" applyBorder="1" applyAlignment="1">
      <alignment horizontal="center"/>
    </xf>
    <xf numFmtId="0" fontId="0" fillId="0" borderId="0" xfId="0" applyFont="1" applyFill="1"/>
    <xf numFmtId="0" fontId="0" fillId="0" borderId="6" xfId="0" applyFont="1" applyFill="1" applyBorder="1" applyAlignment="1">
      <alignment horizontal="center" vertical="center" wrapText="1"/>
    </xf>
    <xf numFmtId="3" fontId="0" fillId="0" borderId="7" xfId="0" applyNumberFormat="1" applyFont="1" applyFill="1" applyBorder="1" applyAlignment="1">
      <alignment horizontal="center" vertical="center" wrapText="1"/>
    </xf>
    <xf numFmtId="0" fontId="0" fillId="0" borderId="6" xfId="0" applyFont="1" applyFill="1" applyBorder="1" applyAlignment="1">
      <alignment horizontal="left" vertical="center" wrapText="1"/>
    </xf>
    <xf numFmtId="0" fontId="0" fillId="0" borderId="0" xfId="0" applyBorder="1" applyAlignment="1">
      <alignment horizontal="left"/>
    </xf>
    <xf numFmtId="17" fontId="0" fillId="0" borderId="7" xfId="0" quotePrefix="1" applyNumberFormat="1" applyFont="1" applyFill="1" applyBorder="1" applyAlignment="1">
      <alignment horizontal="left" vertical="center" wrapText="1"/>
    </xf>
    <xf numFmtId="0" fontId="0" fillId="3" borderId="0" xfId="0" applyFont="1" applyFill="1" applyBorder="1" applyAlignment="1">
      <alignment horizontal="center" vertical="center" wrapText="1"/>
    </xf>
    <xf numFmtId="0" fontId="0" fillId="3" borderId="7" xfId="0" applyFont="1" applyFill="1" applyBorder="1"/>
    <xf numFmtId="0" fontId="0" fillId="3" borderId="7" xfId="0" applyFont="1" applyFill="1" applyBorder="1" applyAlignment="1">
      <alignment horizontal="center" vertical="center" wrapText="1"/>
    </xf>
    <xf numFmtId="0" fontId="0" fillId="3" borderId="7" xfId="0" applyFont="1" applyFill="1" applyBorder="1" applyAlignment="1">
      <alignment horizontal="center" vertical="center"/>
    </xf>
    <xf numFmtId="0" fontId="0" fillId="3" borderId="0" xfId="0" applyFont="1" applyFill="1" applyBorder="1"/>
    <xf numFmtId="0" fontId="0" fillId="3" borderId="7" xfId="0" applyFont="1" applyFill="1" applyBorder="1" applyAlignment="1">
      <alignment horizontal="left"/>
    </xf>
    <xf numFmtId="0" fontId="0" fillId="3" borderId="7" xfId="0" applyFont="1" applyFill="1" applyBorder="1" applyAlignment="1">
      <alignment horizontal="center"/>
    </xf>
    <xf numFmtId="0" fontId="0" fillId="3" borderId="7" xfId="0" applyFont="1" applyFill="1" applyBorder="1" applyAlignment="1">
      <alignment horizontal="left" vertical="center"/>
    </xf>
    <xf numFmtId="0" fontId="0" fillId="3" borderId="0" xfId="0" applyFont="1" applyFill="1" applyBorder="1" applyAlignment="1">
      <alignment horizontal="center" vertical="center"/>
    </xf>
    <xf numFmtId="0" fontId="0" fillId="3" borderId="0" xfId="0" applyFont="1" applyFill="1" applyBorder="1" applyAlignment="1">
      <alignment horizontal="left"/>
    </xf>
    <xf numFmtId="0" fontId="0" fillId="3" borderId="0" xfId="0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 vertical="center" wrapText="1"/>
    </xf>
    <xf numFmtId="0" fontId="0" fillId="2" borderId="7" xfId="0" applyFont="1" applyFill="1" applyBorder="1"/>
    <xf numFmtId="0" fontId="0" fillId="0" borderId="0" xfId="0" applyFont="1" applyFill="1" applyBorder="1"/>
    <xf numFmtId="0" fontId="0" fillId="0" borderId="7" xfId="0" applyFont="1" applyFill="1" applyBorder="1" applyAlignment="1">
      <alignment vertical="center"/>
    </xf>
    <xf numFmtId="0" fontId="0" fillId="4" borderId="7" xfId="0" applyFont="1" applyFill="1" applyBorder="1" applyAlignment="1">
      <alignment horizontal="center" vertical="center"/>
    </xf>
    <xf numFmtId="0" fontId="0" fillId="0" borderId="7" xfId="0" applyFill="1" applyBorder="1" applyAlignment="1">
      <alignment wrapText="1"/>
    </xf>
    <xf numFmtId="0" fontId="0" fillId="2" borderId="7" xfId="0" quotePrefix="1" applyFont="1" applyFill="1" applyBorder="1" applyAlignment="1">
      <alignment horizontal="left" vertical="center" wrapText="1"/>
    </xf>
    <xf numFmtId="0" fontId="0" fillId="2" borderId="7" xfId="0" quotePrefix="1" applyFont="1" applyFill="1" applyBorder="1" applyAlignment="1">
      <alignment horizontal="left" vertical="center"/>
    </xf>
    <xf numFmtId="0" fontId="14" fillId="0" borderId="7" xfId="0" applyFont="1" applyBorder="1" applyAlignment="1">
      <alignment vertical="center"/>
    </xf>
    <xf numFmtId="0" fontId="14" fillId="2" borderId="7" xfId="0" applyFont="1" applyFill="1" applyBorder="1" applyAlignment="1">
      <alignment vertical="center"/>
    </xf>
    <xf numFmtId="0" fontId="0" fillId="2" borderId="7" xfId="0" applyFont="1" applyFill="1" applyBorder="1" applyAlignment="1">
      <alignment horizontal="center" vertical="center" wrapText="1"/>
    </xf>
    <xf numFmtId="0" fontId="0" fillId="0" borderId="18" xfId="0" applyFont="1" applyBorder="1" applyAlignment="1">
      <alignment horizontal="left"/>
    </xf>
    <xf numFmtId="0" fontId="8" fillId="0" borderId="18" xfId="1" applyFont="1" applyFill="1" applyBorder="1" applyAlignment="1">
      <alignment horizontal="left"/>
    </xf>
    <xf numFmtId="0" fontId="8" fillId="0" borderId="18" xfId="0" applyFont="1" applyFill="1" applyBorder="1" applyAlignment="1">
      <alignment horizontal="left"/>
    </xf>
    <xf numFmtId="0" fontId="8" fillId="0" borderId="18" xfId="0" applyFont="1" applyBorder="1" applyAlignment="1">
      <alignment horizontal="left"/>
    </xf>
    <xf numFmtId="0" fontId="0" fillId="0" borderId="18" xfId="0" applyFont="1" applyFill="1" applyBorder="1" applyAlignment="1">
      <alignment horizontal="left" vertical="center"/>
    </xf>
    <xf numFmtId="0" fontId="0" fillId="0" borderId="18" xfId="0" applyFont="1" applyFill="1" applyBorder="1" applyAlignment="1">
      <alignment horizontal="left"/>
    </xf>
    <xf numFmtId="1" fontId="0" fillId="0" borderId="7" xfId="0" applyNumberFormat="1" applyFont="1" applyBorder="1" applyAlignment="1">
      <alignment horizontal="center"/>
    </xf>
    <xf numFmtId="1" fontId="0" fillId="0" borderId="7" xfId="0" applyNumberFormat="1" applyFont="1" applyBorder="1"/>
    <xf numFmtId="1" fontId="0" fillId="0" borderId="7" xfId="0" applyNumberFormat="1" applyFont="1" applyBorder="1" applyAlignment="1">
      <alignment horizontal="left"/>
    </xf>
    <xf numFmtId="1" fontId="0" fillId="0" borderId="7" xfId="0" applyNumberFormat="1" applyFont="1" applyFill="1" applyBorder="1" applyAlignment="1">
      <alignment horizontal="left"/>
    </xf>
    <xf numFmtId="0" fontId="0" fillId="2" borderId="7" xfId="0" applyFont="1" applyFill="1" applyBorder="1" applyAlignment="1">
      <alignment vertical="center"/>
    </xf>
    <xf numFmtId="0" fontId="0" fillId="2" borderId="7" xfId="0" applyFont="1" applyFill="1" applyBorder="1" applyAlignment="1">
      <alignment horizontal="left" vertical="center"/>
    </xf>
    <xf numFmtId="0" fontId="0" fillId="4" borderId="7" xfId="0" applyFont="1" applyFill="1" applyBorder="1" applyAlignment="1">
      <alignment horizontal="left" vertical="center"/>
    </xf>
    <xf numFmtId="0" fontId="0" fillId="4" borderId="7" xfId="0" applyFont="1" applyFill="1" applyBorder="1" applyAlignment="1">
      <alignment vertical="center"/>
    </xf>
    <xf numFmtId="1" fontId="0" fillId="3" borderId="7" xfId="0" applyNumberFormat="1" applyFont="1" applyFill="1" applyBorder="1"/>
    <xf numFmtId="1" fontId="0" fillId="0" borderId="7" xfId="0" applyNumberFormat="1" applyFont="1" applyFill="1" applyBorder="1"/>
    <xf numFmtId="0" fontId="0" fillId="0" borderId="7" xfId="0" applyFill="1" applyBorder="1" applyAlignment="1">
      <alignment horizontal="center" wrapText="1"/>
    </xf>
    <xf numFmtId="0" fontId="0" fillId="0" borderId="7" xfId="0" applyFill="1" applyBorder="1" applyAlignment="1">
      <alignment horizontal="center" vertical="center" wrapText="1"/>
    </xf>
    <xf numFmtId="0" fontId="0" fillId="2" borderId="5" xfId="0" applyFont="1" applyFill="1" applyBorder="1" applyAlignment="1">
      <alignment horizontal="center" vertical="center"/>
    </xf>
    <xf numFmtId="0" fontId="0" fillId="2" borderId="7" xfId="0" applyFont="1" applyFill="1" applyBorder="1" applyAlignment="1">
      <alignment horizontal="center" vertical="center"/>
    </xf>
    <xf numFmtId="0" fontId="0" fillId="2" borderId="5" xfId="0" applyFont="1" applyFill="1" applyBorder="1" applyAlignment="1">
      <alignment horizontal="center" vertical="center" wrapText="1"/>
    </xf>
    <xf numFmtId="0" fontId="0" fillId="2" borderId="7" xfId="0" applyFont="1" applyFill="1" applyBorder="1" applyAlignment="1">
      <alignment horizontal="center" vertical="center" wrapText="1"/>
    </xf>
    <xf numFmtId="0" fontId="4" fillId="0" borderId="7" xfId="0" applyFont="1" applyBorder="1" applyAlignment="1">
      <alignment horizontal="left" vertical="center"/>
    </xf>
    <xf numFmtId="0" fontId="0" fillId="0" borderId="7" xfId="0" applyFont="1" applyBorder="1" applyAlignment="1">
      <alignment horizontal="left" vertical="center"/>
    </xf>
    <xf numFmtId="0" fontId="1" fillId="0" borderId="7" xfId="0" applyFont="1" applyBorder="1" applyAlignment="1">
      <alignment horizontal="center" vertical="center" textRotation="90"/>
    </xf>
    <xf numFmtId="0" fontId="0" fillId="0" borderId="7" xfId="0" applyFont="1" applyBorder="1" applyAlignment="1">
      <alignment horizontal="center" vertical="center" textRotation="90" wrapText="1"/>
    </xf>
    <xf numFmtId="0" fontId="0" fillId="0" borderId="7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8" fillId="0" borderId="7" xfId="1" applyFont="1" applyFill="1" applyBorder="1" applyAlignment="1">
      <alignment horizontal="left" vertical="center"/>
    </xf>
    <xf numFmtId="0" fontId="0" fillId="0" borderId="7" xfId="0" applyFont="1" applyBorder="1" applyAlignment="1">
      <alignment horizontal="left" vertical="center" wrapText="1"/>
    </xf>
    <xf numFmtId="0" fontId="0" fillId="0" borderId="7" xfId="0" applyFont="1" applyBorder="1" applyAlignment="1">
      <alignment vertical="center"/>
    </xf>
    <xf numFmtId="0" fontId="0" fillId="2" borderId="4" xfId="0" applyFont="1" applyFill="1" applyBorder="1" applyAlignment="1">
      <alignment horizontal="center" vertical="center" wrapText="1"/>
    </xf>
    <xf numFmtId="0" fontId="0" fillId="2" borderId="3" xfId="0" applyFont="1" applyFill="1" applyBorder="1" applyAlignment="1">
      <alignment horizontal="center" vertical="center" wrapText="1"/>
    </xf>
    <xf numFmtId="0" fontId="0" fillId="4" borderId="7" xfId="0" applyFont="1" applyFill="1" applyBorder="1" applyAlignment="1">
      <alignment horizontal="center" vertical="center"/>
    </xf>
    <xf numFmtId="0" fontId="0" fillId="0" borderId="7" xfId="0" applyFont="1" applyBorder="1" applyAlignment="1">
      <alignment horizontal="center" vertical="center" textRotation="90"/>
    </xf>
    <xf numFmtId="1" fontId="0" fillId="0" borderId="7" xfId="0" applyNumberFormat="1" applyFont="1" applyBorder="1" applyAlignment="1">
      <alignment horizontal="left"/>
    </xf>
    <xf numFmtId="0" fontId="1" fillId="2" borderId="6" xfId="0" applyFont="1" applyFill="1" applyBorder="1" applyAlignment="1">
      <alignment horizontal="center" vertical="center" wrapText="1"/>
    </xf>
    <xf numFmtId="0" fontId="1" fillId="2" borderId="15" xfId="0" applyFont="1" applyFill="1" applyBorder="1" applyAlignment="1">
      <alignment horizontal="center" vertical="center" wrapText="1"/>
    </xf>
    <xf numFmtId="0" fontId="1" fillId="2" borderId="5" xfId="0" applyFont="1" applyFill="1" applyBorder="1" applyAlignment="1">
      <alignment horizontal="center" vertical="center" wrapText="1"/>
    </xf>
    <xf numFmtId="0" fontId="1" fillId="0" borderId="7" xfId="0" applyFont="1" applyFill="1" applyBorder="1" applyAlignment="1">
      <alignment horizontal="center" vertical="center" textRotation="90" wrapText="1"/>
    </xf>
    <xf numFmtId="0" fontId="0" fillId="0" borderId="7" xfId="0" applyFont="1" applyFill="1" applyBorder="1" applyAlignment="1">
      <alignment horizontal="left" vertical="center" wrapText="1"/>
    </xf>
    <xf numFmtId="0" fontId="0" fillId="3" borderId="7" xfId="0" applyFont="1" applyFill="1" applyBorder="1" applyAlignment="1">
      <alignment horizontal="center" vertical="center" wrapText="1"/>
    </xf>
    <xf numFmtId="0" fontId="0" fillId="3" borderId="7" xfId="0" applyFont="1" applyFill="1" applyBorder="1" applyAlignment="1">
      <alignment horizontal="center" vertical="center"/>
    </xf>
    <xf numFmtId="0" fontId="0" fillId="3" borderId="6" xfId="0" applyFont="1" applyFill="1" applyBorder="1" applyAlignment="1">
      <alignment horizontal="center" vertical="center"/>
    </xf>
    <xf numFmtId="0" fontId="0" fillId="3" borderId="5" xfId="0" applyFont="1" applyFill="1" applyBorder="1" applyAlignment="1">
      <alignment horizontal="center" vertical="center"/>
    </xf>
    <xf numFmtId="0" fontId="0" fillId="3" borderId="6" xfId="0" applyFont="1" applyFill="1" applyBorder="1" applyAlignment="1">
      <alignment horizontal="center" vertical="center" wrapText="1"/>
    </xf>
    <xf numFmtId="0" fontId="0" fillId="3" borderId="15" xfId="0" applyFont="1" applyFill="1" applyBorder="1" applyAlignment="1">
      <alignment horizontal="center" vertical="center" wrapText="1"/>
    </xf>
    <xf numFmtId="0" fontId="0" fillId="3" borderId="5" xfId="0" applyFont="1" applyFill="1" applyBorder="1" applyAlignment="1">
      <alignment horizontal="center" vertical="center" wrapText="1"/>
    </xf>
    <xf numFmtId="0" fontId="0" fillId="3" borderId="7" xfId="0" applyFont="1" applyFill="1" applyBorder="1" applyAlignment="1">
      <alignment horizontal="left" vertical="center" wrapText="1"/>
    </xf>
    <xf numFmtId="0" fontId="0" fillId="3" borderId="15" xfId="0" applyFont="1" applyFill="1" applyBorder="1" applyAlignment="1">
      <alignment horizontal="center" vertical="center"/>
    </xf>
    <xf numFmtId="0" fontId="0" fillId="3" borderId="7" xfId="0" applyFont="1" applyFill="1" applyBorder="1" applyAlignment="1">
      <alignment horizontal="left" vertical="center"/>
    </xf>
    <xf numFmtId="0" fontId="0" fillId="0" borderId="7" xfId="0" applyFont="1" applyFill="1" applyBorder="1" applyAlignment="1">
      <alignment horizontal="center" vertical="center"/>
    </xf>
    <xf numFmtId="0" fontId="0" fillId="0" borderId="7" xfId="0" applyFont="1" applyFill="1" applyBorder="1" applyAlignment="1">
      <alignment horizontal="center" vertical="center" wrapText="1"/>
    </xf>
    <xf numFmtId="0" fontId="0" fillId="0" borderId="7" xfId="0" quotePrefix="1" applyFont="1" applyBorder="1" applyAlignment="1">
      <alignment horizontal="center" vertical="center"/>
    </xf>
    <xf numFmtId="0" fontId="0" fillId="0" borderId="7" xfId="0" applyFont="1" applyBorder="1" applyAlignment="1">
      <alignment horizontal="center"/>
    </xf>
    <xf numFmtId="0" fontId="1" fillId="0" borderId="7" xfId="0" applyFont="1" applyBorder="1" applyAlignment="1">
      <alignment horizontal="center" vertical="center"/>
    </xf>
    <xf numFmtId="0" fontId="0" fillId="0" borderId="7" xfId="0" applyFont="1" applyBorder="1" applyAlignment="1">
      <alignment horizontal="center" vertical="center" wrapText="1"/>
    </xf>
    <xf numFmtId="0" fontId="0" fillId="2" borderId="6" xfId="0" applyFont="1" applyFill="1" applyBorder="1" applyAlignment="1">
      <alignment horizontal="center" vertical="center"/>
    </xf>
    <xf numFmtId="0" fontId="0" fillId="2" borderId="15" xfId="0" applyFont="1" applyFill="1" applyBorder="1" applyAlignment="1">
      <alignment horizontal="center" vertical="center"/>
    </xf>
    <xf numFmtId="0" fontId="0" fillId="2" borderId="6" xfId="0" applyFont="1" applyFill="1" applyBorder="1" applyAlignment="1">
      <alignment horizontal="center" vertical="center" wrapText="1"/>
    </xf>
    <xf numFmtId="0" fontId="0" fillId="2" borderId="15" xfId="0" applyFont="1" applyFill="1" applyBorder="1" applyAlignment="1">
      <alignment horizontal="center" vertical="center" wrapText="1"/>
    </xf>
    <xf numFmtId="0" fontId="1" fillId="0" borderId="2" xfId="0" applyFont="1" applyFill="1" applyBorder="1" applyAlignment="1">
      <alignment horizontal="center"/>
    </xf>
    <xf numFmtId="0" fontId="1" fillId="0" borderId="3" xfId="0" applyFont="1" applyFill="1" applyBorder="1" applyAlignment="1">
      <alignment horizontal="center"/>
    </xf>
    <xf numFmtId="0" fontId="0" fillId="0" borderId="7" xfId="0" applyFill="1" applyBorder="1" applyAlignment="1">
      <alignment horizontal="center" vertical="center"/>
    </xf>
    <xf numFmtId="0" fontId="0" fillId="0" borderId="7" xfId="0" applyFill="1" applyBorder="1" applyAlignment="1">
      <alignment horizontal="center" vertical="center" textRotation="90"/>
    </xf>
    <xf numFmtId="0" fontId="1" fillId="0" borderId="7" xfId="0" applyFont="1" applyBorder="1" applyAlignment="1">
      <alignment horizontal="left"/>
    </xf>
    <xf numFmtId="0" fontId="0" fillId="0" borderId="3" xfId="0" applyFill="1" applyBorder="1" applyAlignment="1">
      <alignment horizontal="center" vertical="center"/>
    </xf>
    <xf numFmtId="0" fontId="1" fillId="0" borderId="7" xfId="0" applyFont="1" applyFill="1" applyBorder="1" applyAlignment="1">
      <alignment horizontal="left"/>
    </xf>
    <xf numFmtId="0" fontId="0" fillId="0" borderId="3" xfId="0" applyFill="1" applyBorder="1" applyAlignment="1">
      <alignment horizontal="center" vertical="center" wrapText="1"/>
    </xf>
    <xf numFmtId="0" fontId="10" fillId="8" borderId="16" xfId="5" applyFont="1" applyFill="1" applyBorder="1" applyAlignment="1">
      <alignment horizontal="center" vertical="center"/>
    </xf>
    <xf numFmtId="0" fontId="10" fillId="8" borderId="17" xfId="5" applyFont="1" applyFill="1" applyBorder="1" applyAlignment="1">
      <alignment horizontal="center" vertical="center"/>
    </xf>
    <xf numFmtId="0" fontId="9" fillId="0" borderId="14" xfId="5" applyFont="1" applyBorder="1" applyAlignment="1">
      <alignment horizontal="center" vertical="center"/>
    </xf>
    <xf numFmtId="0" fontId="10" fillId="14" borderId="16" xfId="5" applyFont="1" applyFill="1" applyBorder="1" applyAlignment="1">
      <alignment horizontal="center" vertical="center"/>
    </xf>
    <xf numFmtId="0" fontId="10" fillId="14" borderId="21" xfId="5" applyFont="1" applyFill="1" applyBorder="1" applyAlignment="1">
      <alignment horizontal="center" vertical="center"/>
    </xf>
    <xf numFmtId="0" fontId="9" fillId="0" borderId="23" xfId="5" applyFont="1" applyBorder="1" applyAlignment="1">
      <alignment horizontal="center" vertical="center"/>
    </xf>
    <xf numFmtId="0" fontId="9" fillId="0" borderId="9" xfId="5" applyFont="1" applyBorder="1" applyAlignment="1">
      <alignment horizontal="center" vertical="center"/>
    </xf>
    <xf numFmtId="0" fontId="9" fillId="0" borderId="20" xfId="5" applyFont="1" applyBorder="1" applyAlignment="1">
      <alignment horizontal="center" vertical="center"/>
    </xf>
    <xf numFmtId="0" fontId="12" fillId="8" borderId="16" xfId="5" applyFont="1" applyFill="1" applyBorder="1" applyAlignment="1">
      <alignment horizontal="center" vertical="center"/>
    </xf>
    <xf numFmtId="0" fontId="12" fillId="8" borderId="17" xfId="5" applyFont="1" applyFill="1" applyBorder="1" applyAlignment="1">
      <alignment horizontal="center" vertical="center"/>
    </xf>
    <xf numFmtId="0" fontId="10" fillId="6" borderId="16" xfId="5" applyFont="1" applyFill="1" applyBorder="1" applyAlignment="1">
      <alignment horizontal="center" vertical="center"/>
    </xf>
    <xf numFmtId="0" fontId="10" fillId="6" borderId="21" xfId="5" applyFont="1" applyFill="1" applyBorder="1" applyAlignment="1">
      <alignment horizontal="center" vertical="center"/>
    </xf>
    <xf numFmtId="0" fontId="10" fillId="12" borderId="16" xfId="5" applyFont="1" applyFill="1" applyBorder="1" applyAlignment="1">
      <alignment horizontal="center" vertical="center"/>
    </xf>
    <xf numFmtId="0" fontId="10" fillId="12" borderId="17" xfId="5" applyFont="1" applyFill="1" applyBorder="1" applyAlignment="1">
      <alignment horizontal="center" vertical="center"/>
    </xf>
    <xf numFmtId="0" fontId="9" fillId="8" borderId="16" xfId="5" applyFont="1" applyFill="1" applyBorder="1" applyAlignment="1">
      <alignment horizontal="center" vertical="center"/>
    </xf>
    <xf numFmtId="0" fontId="9" fillId="8" borderId="17" xfId="5" applyFont="1" applyFill="1" applyBorder="1" applyAlignment="1">
      <alignment horizontal="center" vertical="center"/>
    </xf>
    <xf numFmtId="0" fontId="12" fillId="12" borderId="16" xfId="5" applyFont="1" applyFill="1" applyBorder="1" applyAlignment="1">
      <alignment horizontal="center" vertical="center"/>
    </xf>
    <xf numFmtId="0" fontId="12" fillId="12" borderId="17" xfId="5" applyFont="1" applyFill="1" applyBorder="1" applyAlignment="1">
      <alignment horizontal="center" vertical="center"/>
    </xf>
    <xf numFmtId="0" fontId="9" fillId="0" borderId="25" xfId="5" applyFont="1" applyBorder="1" applyAlignment="1">
      <alignment horizontal="center" vertical="center"/>
    </xf>
    <xf numFmtId="0" fontId="9" fillId="0" borderId="11" xfId="5" applyFont="1" applyBorder="1" applyAlignment="1">
      <alignment horizontal="center" vertical="center"/>
    </xf>
    <xf numFmtId="0" fontId="9" fillId="0" borderId="24" xfId="5" applyFont="1" applyBorder="1" applyAlignment="1">
      <alignment horizontal="center" vertical="center"/>
    </xf>
    <xf numFmtId="0" fontId="12" fillId="9" borderId="16" xfId="5" applyFont="1" applyFill="1" applyBorder="1" applyAlignment="1">
      <alignment horizontal="center" vertical="center"/>
    </xf>
    <xf numFmtId="0" fontId="12" fillId="9" borderId="21" xfId="5" applyFont="1" applyFill="1" applyBorder="1" applyAlignment="1">
      <alignment horizontal="center" vertical="center"/>
    </xf>
    <xf numFmtId="0" fontId="12" fillId="9" borderId="22" xfId="5" applyFont="1" applyFill="1" applyBorder="1" applyAlignment="1">
      <alignment horizontal="center" vertical="center"/>
    </xf>
    <xf numFmtId="0" fontId="10" fillId="10" borderId="16" xfId="5" applyFont="1" applyFill="1" applyBorder="1" applyAlignment="1">
      <alignment horizontal="center" vertical="center"/>
    </xf>
    <xf numFmtId="0" fontId="10" fillId="10" borderId="21" xfId="5" applyFont="1" applyFill="1" applyBorder="1" applyAlignment="1">
      <alignment horizontal="center" vertical="center"/>
    </xf>
    <xf numFmtId="0" fontId="9" fillId="7" borderId="23" xfId="5" applyFont="1" applyFill="1" applyBorder="1" applyAlignment="1">
      <alignment horizontal="center" vertical="center" wrapText="1"/>
    </xf>
    <xf numFmtId="0" fontId="9" fillId="7" borderId="9" xfId="5" applyFont="1" applyFill="1" applyBorder="1" applyAlignment="1">
      <alignment horizontal="center" vertical="center" wrapText="1"/>
    </xf>
    <xf numFmtId="0" fontId="9" fillId="7" borderId="10" xfId="5" applyFont="1" applyFill="1" applyBorder="1" applyAlignment="1">
      <alignment horizontal="center" vertical="center" wrapText="1"/>
    </xf>
    <xf numFmtId="0" fontId="10" fillId="9" borderId="16" xfId="5" applyFont="1" applyFill="1" applyBorder="1" applyAlignment="1">
      <alignment horizontal="center" vertical="center"/>
    </xf>
    <xf numFmtId="0" fontId="10" fillId="9" borderId="21" xfId="5" applyFont="1" applyFill="1" applyBorder="1" applyAlignment="1">
      <alignment horizontal="center" vertical="center"/>
    </xf>
    <xf numFmtId="0" fontId="10" fillId="9" borderId="22" xfId="5" applyFont="1" applyFill="1" applyBorder="1" applyAlignment="1">
      <alignment horizontal="center" vertical="center"/>
    </xf>
    <xf numFmtId="0" fontId="9" fillId="7" borderId="20" xfId="5" applyFont="1" applyFill="1" applyBorder="1" applyAlignment="1">
      <alignment horizontal="center" vertical="center" wrapText="1"/>
    </xf>
    <xf numFmtId="0" fontId="9" fillId="0" borderId="8" xfId="5" applyFont="1" applyBorder="1" applyAlignment="1">
      <alignment horizontal="center" vertical="center" wrapText="1"/>
    </xf>
    <xf numFmtId="0" fontId="9" fillId="0" borderId="9" xfId="5" applyFont="1" applyBorder="1" applyAlignment="1">
      <alignment horizontal="center" vertical="center" wrapText="1"/>
    </xf>
    <xf numFmtId="0" fontId="9" fillId="0" borderId="10" xfId="5" applyFont="1" applyBorder="1" applyAlignment="1">
      <alignment horizontal="center" vertical="center" wrapText="1"/>
    </xf>
    <xf numFmtId="0" fontId="9" fillId="8" borderId="14" xfId="5" applyFont="1" applyFill="1" applyBorder="1" applyAlignment="1">
      <alignment horizontal="center" vertical="center" wrapText="1"/>
    </xf>
    <xf numFmtId="0" fontId="9" fillId="11" borderId="14" xfId="5" applyFont="1" applyFill="1" applyBorder="1" applyAlignment="1">
      <alignment horizontal="center" vertical="center"/>
    </xf>
    <xf numFmtId="0" fontId="10" fillId="8" borderId="22" xfId="5" applyFont="1" applyFill="1" applyBorder="1" applyAlignment="1">
      <alignment horizontal="center" vertical="center"/>
    </xf>
    <xf numFmtId="0" fontId="12" fillId="8" borderId="22" xfId="5" applyFont="1" applyFill="1" applyBorder="1" applyAlignment="1">
      <alignment horizontal="center" vertical="center"/>
    </xf>
    <xf numFmtId="0" fontId="9" fillId="7" borderId="8" xfId="5" applyFont="1" applyFill="1" applyBorder="1" applyAlignment="1">
      <alignment horizontal="center" vertical="center" wrapText="1"/>
    </xf>
    <xf numFmtId="0" fontId="10" fillId="14" borderId="22" xfId="5" applyFont="1" applyFill="1" applyBorder="1" applyAlignment="1">
      <alignment horizontal="center" vertical="center"/>
    </xf>
    <xf numFmtId="0" fontId="12" fillId="14" borderId="16" xfId="5" applyFont="1" applyFill="1" applyBorder="1" applyAlignment="1">
      <alignment horizontal="center" vertical="center"/>
    </xf>
    <xf numFmtId="0" fontId="12" fillId="14" borderId="21" xfId="5" applyFont="1" applyFill="1" applyBorder="1" applyAlignment="1">
      <alignment horizontal="center" vertical="center"/>
    </xf>
    <xf numFmtId="0" fontId="12" fillId="14" borderId="22" xfId="5" applyFont="1" applyFill="1" applyBorder="1" applyAlignment="1">
      <alignment horizontal="center" vertical="center"/>
    </xf>
    <xf numFmtId="0" fontId="10" fillId="13" borderId="16" xfId="5" applyFont="1" applyFill="1" applyBorder="1" applyAlignment="1">
      <alignment horizontal="center" vertical="center"/>
    </xf>
    <xf numFmtId="0" fontId="10" fillId="13" borderId="21" xfId="5" applyFont="1" applyFill="1" applyBorder="1" applyAlignment="1">
      <alignment horizontal="center" vertical="center"/>
    </xf>
    <xf numFmtId="0" fontId="12" fillId="13" borderId="16" xfId="5" applyFont="1" applyFill="1" applyBorder="1" applyAlignment="1">
      <alignment horizontal="center" vertical="center"/>
    </xf>
    <xf numFmtId="0" fontId="12" fillId="13" borderId="21" xfId="5" applyFont="1" applyFill="1" applyBorder="1" applyAlignment="1">
      <alignment horizontal="center" vertical="center"/>
    </xf>
    <xf numFmtId="0" fontId="12" fillId="10" borderId="16" xfId="5" applyFont="1" applyFill="1" applyBorder="1" applyAlignment="1">
      <alignment horizontal="center" vertical="center"/>
    </xf>
    <xf numFmtId="0" fontId="12" fillId="10" borderId="21" xfId="5" applyFont="1" applyFill="1" applyBorder="1" applyAlignment="1">
      <alignment horizontal="center" vertical="center"/>
    </xf>
    <xf numFmtId="0" fontId="12" fillId="6" borderId="16" xfId="5" applyFont="1" applyFill="1" applyBorder="1" applyAlignment="1">
      <alignment horizontal="center" vertical="center"/>
    </xf>
    <xf numFmtId="0" fontId="12" fillId="6" borderId="21" xfId="5" applyFont="1" applyFill="1" applyBorder="1" applyAlignment="1">
      <alignment horizontal="center" vertical="center"/>
    </xf>
    <xf numFmtId="0" fontId="9" fillId="0" borderId="20" xfId="5" applyFont="1" applyBorder="1" applyAlignment="1">
      <alignment horizontal="center" vertical="center" wrapText="1"/>
    </xf>
    <xf numFmtId="0" fontId="9" fillId="0" borderId="12" xfId="5" applyFont="1" applyBorder="1" applyAlignment="1">
      <alignment horizontal="center" vertical="center"/>
    </xf>
    <xf numFmtId="0" fontId="9" fillId="0" borderId="1" xfId="5" applyFont="1" applyBorder="1" applyAlignment="1">
      <alignment horizontal="center" vertical="center"/>
    </xf>
    <xf numFmtId="0" fontId="9" fillId="9" borderId="8" xfId="5" applyFont="1" applyFill="1" applyBorder="1" applyAlignment="1">
      <alignment horizontal="center" vertical="center" wrapText="1"/>
    </xf>
    <xf numFmtId="0" fontId="9" fillId="9" borderId="9" xfId="5" applyFont="1" applyFill="1" applyBorder="1" applyAlignment="1">
      <alignment horizontal="center" vertical="center" wrapText="1"/>
    </xf>
    <xf numFmtId="0" fontId="9" fillId="9" borderId="20" xfId="5" applyFont="1" applyFill="1" applyBorder="1" applyAlignment="1">
      <alignment horizontal="center" vertical="center" wrapText="1"/>
    </xf>
    <xf numFmtId="0" fontId="9" fillId="14" borderId="23" xfId="5" applyFont="1" applyFill="1" applyBorder="1" applyAlignment="1">
      <alignment horizontal="center" vertical="center" wrapText="1"/>
    </xf>
    <xf numFmtId="0" fontId="9" fillId="14" borderId="9" xfId="5" applyFont="1" applyFill="1" applyBorder="1" applyAlignment="1">
      <alignment horizontal="center" vertical="center" wrapText="1"/>
    </xf>
    <xf numFmtId="0" fontId="9" fillId="14" borderId="10" xfId="5" applyFont="1" applyFill="1" applyBorder="1" applyAlignment="1">
      <alignment horizontal="center" vertical="center" wrapText="1"/>
    </xf>
    <xf numFmtId="0" fontId="9" fillId="9" borderId="10" xfId="5" applyFont="1" applyFill="1" applyBorder="1" applyAlignment="1">
      <alignment horizontal="center" vertical="center" wrapText="1"/>
    </xf>
    <xf numFmtId="0" fontId="10" fillId="9" borderId="22" xfId="5" applyFont="1" applyFill="1" applyBorder="1" applyAlignment="1">
      <alignment horizontal="center" vertical="center" wrapText="1"/>
    </xf>
    <xf numFmtId="0" fontId="10" fillId="9" borderId="21" xfId="5" applyFont="1" applyFill="1" applyBorder="1" applyAlignment="1">
      <alignment horizontal="center" vertical="center" wrapText="1"/>
    </xf>
    <xf numFmtId="0" fontId="12" fillId="9" borderId="28" xfId="5" applyFont="1" applyFill="1" applyBorder="1" applyAlignment="1">
      <alignment horizontal="center" vertical="center" wrapText="1"/>
    </xf>
    <xf numFmtId="0" fontId="12" fillId="9" borderId="27" xfId="5" applyFont="1" applyFill="1" applyBorder="1" applyAlignment="1">
      <alignment horizontal="center" vertical="center" wrapText="1"/>
    </xf>
    <xf numFmtId="0" fontId="10" fillId="6" borderId="12" xfId="5" applyFont="1" applyFill="1" applyBorder="1" applyAlignment="1">
      <alignment horizontal="center" vertical="center"/>
    </xf>
    <xf numFmtId="0" fontId="10" fillId="6" borderId="26" xfId="5" applyFont="1" applyFill="1" applyBorder="1" applyAlignment="1">
      <alignment horizontal="center" vertical="center"/>
    </xf>
  </cellXfs>
  <cellStyles count="6">
    <cellStyle name="Standard" xfId="0" builtinId="0"/>
    <cellStyle name="Standard 2" xfId="2"/>
    <cellStyle name="Standard 3" xfId="3"/>
    <cellStyle name="Standard 4" xfId="4"/>
    <cellStyle name="Standard 5" xfId="1"/>
    <cellStyle name="Standard 6" xfId="5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1"/>
  <sheetViews>
    <sheetView tabSelected="1" workbookViewId="0">
      <selection activeCell="B23" sqref="B23"/>
    </sheetView>
  </sheetViews>
  <sheetFormatPr baseColWidth="10" defaultRowHeight="14.4" x14ac:dyDescent="0.3"/>
  <cols>
    <col min="1" max="1" width="20.5546875" style="12" customWidth="1"/>
    <col min="2" max="2" width="44.6640625" style="12" customWidth="1"/>
    <col min="3" max="3" width="98" style="12" bestFit="1" customWidth="1"/>
    <col min="4" max="16384" width="11.5546875" style="12"/>
  </cols>
  <sheetData>
    <row r="1" spans="1:3" x14ac:dyDescent="0.3">
      <c r="A1" s="17" t="s">
        <v>511</v>
      </c>
      <c r="B1" s="17" t="s">
        <v>336</v>
      </c>
      <c r="C1" s="17" t="s">
        <v>503</v>
      </c>
    </row>
    <row r="2" spans="1:3" x14ac:dyDescent="0.3">
      <c r="A2" s="96" t="s">
        <v>512</v>
      </c>
      <c r="B2" s="14" t="s">
        <v>1026</v>
      </c>
      <c r="C2" s="5" t="s">
        <v>1023</v>
      </c>
    </row>
    <row r="3" spans="1:3" x14ac:dyDescent="0.3">
      <c r="A3" s="96"/>
      <c r="B3" s="14" t="s">
        <v>1021</v>
      </c>
      <c r="C3" s="5" t="s">
        <v>1024</v>
      </c>
    </row>
    <row r="4" spans="1:3" x14ac:dyDescent="0.3">
      <c r="A4" s="96"/>
      <c r="B4" s="14" t="s">
        <v>1022</v>
      </c>
      <c r="C4" s="5" t="s">
        <v>1025</v>
      </c>
    </row>
    <row r="5" spans="1:3" x14ac:dyDescent="0.3">
      <c r="A5" s="96" t="s">
        <v>811</v>
      </c>
      <c r="B5" s="5" t="s">
        <v>649</v>
      </c>
      <c r="C5" s="5" t="s">
        <v>645</v>
      </c>
    </row>
    <row r="6" spans="1:3" x14ac:dyDescent="0.3">
      <c r="A6" s="96"/>
      <c r="B6" s="5" t="s">
        <v>567</v>
      </c>
      <c r="C6" s="5" t="s">
        <v>646</v>
      </c>
    </row>
    <row r="7" spans="1:3" x14ac:dyDescent="0.3">
      <c r="A7" s="96"/>
      <c r="B7" s="73" t="s">
        <v>568</v>
      </c>
      <c r="C7" s="5" t="s">
        <v>647</v>
      </c>
    </row>
    <row r="8" spans="1:3" x14ac:dyDescent="0.3">
      <c r="A8" s="96"/>
      <c r="B8" s="5" t="s">
        <v>650</v>
      </c>
      <c r="C8" s="5" t="s">
        <v>648</v>
      </c>
    </row>
    <row r="9" spans="1:3" x14ac:dyDescent="0.3">
      <c r="A9" s="95" t="s">
        <v>510</v>
      </c>
      <c r="B9" s="5" t="s">
        <v>504</v>
      </c>
      <c r="C9" s="5" t="s">
        <v>505</v>
      </c>
    </row>
    <row r="10" spans="1:3" x14ac:dyDescent="0.3">
      <c r="A10" s="95"/>
      <c r="B10" s="5" t="s">
        <v>506</v>
      </c>
      <c r="C10" s="5" t="s">
        <v>507</v>
      </c>
    </row>
    <row r="11" spans="1:3" x14ac:dyDescent="0.3">
      <c r="A11" s="95"/>
      <c r="B11" s="5" t="s">
        <v>508</v>
      </c>
      <c r="C11" s="5" t="s">
        <v>509</v>
      </c>
    </row>
  </sheetData>
  <mergeCells count="3">
    <mergeCell ref="A9:A11"/>
    <mergeCell ref="A2:A4"/>
    <mergeCell ref="A5:A8"/>
  </mergeCells>
  <pageMargins left="0.7" right="0.7" top="0.78740157499999996" bottom="0.78740157499999996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2"/>
  <sheetViews>
    <sheetView zoomScale="101" zoomScaleNormal="101" workbookViewId="0">
      <selection activeCell="R12" sqref="R12"/>
    </sheetView>
  </sheetViews>
  <sheetFormatPr baseColWidth="10" defaultRowHeight="15.6" x14ac:dyDescent="0.3"/>
  <cols>
    <col min="1" max="1" width="3.44140625" style="18" bestFit="1" customWidth="1"/>
    <col min="2" max="16384" width="11.5546875" style="18"/>
  </cols>
  <sheetData>
    <row r="1" spans="1:9" ht="16.2" customHeight="1" thickBot="1" x14ac:dyDescent="0.35">
      <c r="A1" s="181" t="s">
        <v>10</v>
      </c>
      <c r="B1" s="150" t="s">
        <v>809</v>
      </c>
      <c r="C1" s="150"/>
      <c r="D1" s="24"/>
      <c r="E1" s="202" t="s">
        <v>794</v>
      </c>
      <c r="F1" s="203"/>
      <c r="G1" s="203"/>
      <c r="H1" s="203"/>
      <c r="I1" s="203"/>
    </row>
    <row r="2" spans="1:9" ht="24.6" customHeight="1" thickBot="1" x14ac:dyDescent="0.35">
      <c r="A2" s="182"/>
      <c r="B2" s="150"/>
      <c r="C2" s="150"/>
      <c r="D2" s="24" t="s">
        <v>797</v>
      </c>
      <c r="E2" s="22" t="s">
        <v>699</v>
      </c>
      <c r="F2" s="22" t="s">
        <v>698</v>
      </c>
      <c r="G2" s="22" t="s">
        <v>697</v>
      </c>
      <c r="H2" s="22" t="s">
        <v>696</v>
      </c>
      <c r="I2" s="181" t="s">
        <v>700</v>
      </c>
    </row>
    <row r="3" spans="1:9" ht="16.2" thickBot="1" x14ac:dyDescent="0.35">
      <c r="A3" s="183"/>
      <c r="B3" s="25" t="s">
        <v>795</v>
      </c>
      <c r="C3" s="25" t="s">
        <v>796</v>
      </c>
      <c r="D3" s="24" t="s">
        <v>660</v>
      </c>
      <c r="E3" s="22" t="s">
        <v>695</v>
      </c>
      <c r="F3" s="22" t="s">
        <v>694</v>
      </c>
      <c r="G3" s="22" t="s">
        <v>693</v>
      </c>
      <c r="H3" s="22" t="s">
        <v>692</v>
      </c>
      <c r="I3" s="201"/>
    </row>
    <row r="4" spans="1:9" ht="16.2" thickBot="1" x14ac:dyDescent="0.35">
      <c r="A4" s="150" t="s">
        <v>386</v>
      </c>
      <c r="B4" s="181" t="s">
        <v>801</v>
      </c>
      <c r="C4" s="204" t="s">
        <v>683</v>
      </c>
      <c r="D4" s="20" t="s">
        <v>806</v>
      </c>
      <c r="E4" s="177" t="s">
        <v>1020</v>
      </c>
      <c r="F4" s="178"/>
      <c r="G4" s="179" t="s">
        <v>784</v>
      </c>
      <c r="H4" s="178"/>
      <c r="I4" s="166">
        <v>6528</v>
      </c>
    </row>
    <row r="5" spans="1:9" ht="16.2" thickBot="1" x14ac:dyDescent="0.35">
      <c r="A5" s="150"/>
      <c r="B5" s="182"/>
      <c r="C5" s="205"/>
      <c r="D5" s="20" t="s">
        <v>808</v>
      </c>
      <c r="E5" s="169" t="s">
        <v>678</v>
      </c>
      <c r="F5" s="170"/>
      <c r="G5" s="171" t="s">
        <v>667</v>
      </c>
      <c r="H5" s="170"/>
      <c r="I5" s="167"/>
    </row>
    <row r="6" spans="1:9" ht="16.2" thickBot="1" x14ac:dyDescent="0.35">
      <c r="A6" s="150"/>
      <c r="B6" s="182"/>
      <c r="C6" s="205"/>
      <c r="D6" s="20" t="s">
        <v>807</v>
      </c>
      <c r="E6" s="19" t="s">
        <v>663</v>
      </c>
      <c r="F6" s="158" t="s">
        <v>662</v>
      </c>
      <c r="G6" s="159"/>
      <c r="H6" s="19" t="s">
        <v>661</v>
      </c>
      <c r="I6" s="167"/>
    </row>
    <row r="7" spans="1:9" ht="16.2" thickBot="1" x14ac:dyDescent="0.35">
      <c r="A7" s="150"/>
      <c r="B7" s="182"/>
      <c r="C7" s="205"/>
      <c r="D7" s="20" t="s">
        <v>808</v>
      </c>
      <c r="E7" s="23" t="s">
        <v>793</v>
      </c>
      <c r="F7" s="199" t="s">
        <v>688</v>
      </c>
      <c r="G7" s="200"/>
      <c r="H7" s="23" t="s">
        <v>793</v>
      </c>
      <c r="I7" s="168"/>
    </row>
    <row r="8" spans="1:9" ht="16.2" thickBot="1" x14ac:dyDescent="0.35">
      <c r="A8" s="150" t="s">
        <v>387</v>
      </c>
      <c r="B8" s="182"/>
      <c r="C8" s="205"/>
      <c r="D8" s="20" t="s">
        <v>806</v>
      </c>
      <c r="E8" s="179" t="s">
        <v>784</v>
      </c>
      <c r="F8" s="178"/>
      <c r="G8" s="211" t="s">
        <v>785</v>
      </c>
      <c r="H8" s="212"/>
      <c r="I8" s="166">
        <v>7016</v>
      </c>
    </row>
    <row r="9" spans="1:9" ht="16.2" thickBot="1" x14ac:dyDescent="0.35">
      <c r="A9" s="150"/>
      <c r="B9" s="182"/>
      <c r="C9" s="205"/>
      <c r="D9" s="20" t="s">
        <v>808</v>
      </c>
      <c r="E9" s="169" t="s">
        <v>665</v>
      </c>
      <c r="F9" s="170"/>
      <c r="G9" s="213" t="s">
        <v>682</v>
      </c>
      <c r="H9" s="214"/>
      <c r="I9" s="167"/>
    </row>
    <row r="10" spans="1:9" ht="16.2" thickBot="1" x14ac:dyDescent="0.35">
      <c r="A10" s="150"/>
      <c r="B10" s="182"/>
      <c r="C10" s="206"/>
      <c r="D10" s="20" t="s">
        <v>807</v>
      </c>
      <c r="E10" s="19" t="s">
        <v>663</v>
      </c>
      <c r="F10" s="215" t="s">
        <v>662</v>
      </c>
      <c r="G10" s="216"/>
      <c r="H10" s="19" t="s">
        <v>661</v>
      </c>
      <c r="I10" s="168"/>
    </row>
    <row r="11" spans="1:9" ht="24.6" customHeight="1" thickBot="1" x14ac:dyDescent="0.35">
      <c r="A11" s="150" t="s">
        <v>388</v>
      </c>
      <c r="B11" s="182"/>
      <c r="C11" s="207" t="s">
        <v>798</v>
      </c>
      <c r="D11" s="20" t="s">
        <v>806</v>
      </c>
      <c r="E11" s="151" t="s">
        <v>1019</v>
      </c>
      <c r="F11" s="152"/>
      <c r="G11" s="189" t="s">
        <v>786</v>
      </c>
      <c r="H11" s="152"/>
      <c r="I11" s="166">
        <v>6551</v>
      </c>
    </row>
    <row r="12" spans="1:9" ht="16.2" thickBot="1" x14ac:dyDescent="0.35">
      <c r="A12" s="150"/>
      <c r="B12" s="182"/>
      <c r="C12" s="208"/>
      <c r="D12" s="20" t="s">
        <v>808</v>
      </c>
      <c r="E12" s="190" t="s">
        <v>681</v>
      </c>
      <c r="F12" s="191"/>
      <c r="G12" s="192" t="s">
        <v>680</v>
      </c>
      <c r="H12" s="191"/>
      <c r="I12" s="167"/>
    </row>
    <row r="13" spans="1:9" ht="16.2" thickBot="1" x14ac:dyDescent="0.35">
      <c r="A13" s="150"/>
      <c r="B13" s="182"/>
      <c r="C13" s="209"/>
      <c r="D13" s="20" t="s">
        <v>807</v>
      </c>
      <c r="E13" s="19" t="s">
        <v>663</v>
      </c>
      <c r="F13" s="158" t="s">
        <v>662</v>
      </c>
      <c r="G13" s="159"/>
      <c r="H13" s="19" t="s">
        <v>661</v>
      </c>
      <c r="I13" s="168"/>
    </row>
    <row r="14" spans="1:9" ht="16.2" customHeight="1" thickBot="1" x14ac:dyDescent="0.35">
      <c r="A14" s="150" t="s">
        <v>787</v>
      </c>
      <c r="B14" s="182"/>
      <c r="C14" s="204" t="s">
        <v>679</v>
      </c>
      <c r="D14" s="20" t="s">
        <v>806</v>
      </c>
      <c r="E14" s="177" t="s">
        <v>1020</v>
      </c>
      <c r="F14" s="178"/>
      <c r="G14" s="179" t="s">
        <v>790</v>
      </c>
      <c r="H14" s="178"/>
      <c r="I14" s="166">
        <v>5831</v>
      </c>
    </row>
    <row r="15" spans="1:9" ht="16.2" thickBot="1" x14ac:dyDescent="0.35">
      <c r="A15" s="150"/>
      <c r="B15" s="182"/>
      <c r="C15" s="205"/>
      <c r="D15" s="20" t="s">
        <v>808</v>
      </c>
      <c r="E15" s="169" t="s">
        <v>678</v>
      </c>
      <c r="F15" s="170"/>
      <c r="G15" s="171" t="s">
        <v>670</v>
      </c>
      <c r="H15" s="170"/>
      <c r="I15" s="167"/>
    </row>
    <row r="16" spans="1:9" ht="16.2" thickBot="1" x14ac:dyDescent="0.35">
      <c r="A16" s="150"/>
      <c r="B16" s="182"/>
      <c r="C16" s="205"/>
      <c r="D16" s="20" t="s">
        <v>807</v>
      </c>
      <c r="E16" s="19" t="s">
        <v>663</v>
      </c>
      <c r="F16" s="193" t="s">
        <v>677</v>
      </c>
      <c r="G16" s="194"/>
      <c r="H16" s="19" t="s">
        <v>661</v>
      </c>
      <c r="I16" s="168"/>
    </row>
    <row r="17" spans="1:9" ht="16.2" thickBot="1" x14ac:dyDescent="0.35">
      <c r="A17" s="150"/>
      <c r="B17" s="182"/>
      <c r="C17" s="205"/>
      <c r="D17" s="20" t="s">
        <v>660</v>
      </c>
      <c r="E17" s="23" t="s">
        <v>793</v>
      </c>
      <c r="F17" s="195" t="s">
        <v>676</v>
      </c>
      <c r="G17" s="196"/>
      <c r="H17" s="23" t="s">
        <v>793</v>
      </c>
      <c r="I17" s="21"/>
    </row>
    <row r="18" spans="1:9" ht="24.6" customHeight="1" thickBot="1" x14ac:dyDescent="0.35">
      <c r="A18" s="185" t="s">
        <v>389</v>
      </c>
      <c r="B18" s="182"/>
      <c r="C18" s="205"/>
      <c r="D18" s="20" t="s">
        <v>806</v>
      </c>
      <c r="E18" s="177" t="s">
        <v>790</v>
      </c>
      <c r="F18" s="178"/>
      <c r="G18" s="179" t="s">
        <v>783</v>
      </c>
      <c r="H18" s="178"/>
      <c r="I18" s="166">
        <v>5908</v>
      </c>
    </row>
    <row r="19" spans="1:9" ht="16.2" thickBot="1" x14ac:dyDescent="0.35">
      <c r="A19" s="185"/>
      <c r="B19" s="182"/>
      <c r="C19" s="205"/>
      <c r="D19" s="20" t="s">
        <v>808</v>
      </c>
      <c r="E19" s="169" t="s">
        <v>671</v>
      </c>
      <c r="F19" s="170"/>
      <c r="G19" s="171" t="s">
        <v>675</v>
      </c>
      <c r="H19" s="170"/>
      <c r="I19" s="167"/>
    </row>
    <row r="20" spans="1:9" ht="16.2" thickBot="1" x14ac:dyDescent="0.35">
      <c r="A20" s="185"/>
      <c r="B20" s="182"/>
      <c r="C20" s="205"/>
      <c r="D20" s="20" t="s">
        <v>807</v>
      </c>
      <c r="E20" s="19" t="s">
        <v>663</v>
      </c>
      <c r="F20" s="172" t="s">
        <v>669</v>
      </c>
      <c r="G20" s="173"/>
      <c r="H20" s="19" t="s">
        <v>661</v>
      </c>
      <c r="I20" s="168"/>
    </row>
    <row r="21" spans="1:9" ht="16.2" thickBot="1" x14ac:dyDescent="0.35">
      <c r="A21" s="185"/>
      <c r="B21" s="182"/>
      <c r="C21" s="210"/>
      <c r="D21" s="20" t="s">
        <v>660</v>
      </c>
      <c r="E21" s="23" t="s">
        <v>793</v>
      </c>
      <c r="F21" s="197" t="s">
        <v>674</v>
      </c>
      <c r="G21" s="198"/>
      <c r="H21" s="23" t="s">
        <v>793</v>
      </c>
      <c r="I21" s="21"/>
    </row>
    <row r="22" spans="1:9" ht="16.2" thickBot="1" x14ac:dyDescent="0.35">
      <c r="A22" s="185" t="s">
        <v>390</v>
      </c>
      <c r="B22" s="182"/>
      <c r="C22" s="188" t="s">
        <v>672</v>
      </c>
      <c r="D22" s="20" t="s">
        <v>806</v>
      </c>
      <c r="E22" s="177" t="s">
        <v>790</v>
      </c>
      <c r="F22" s="178"/>
      <c r="G22" s="179" t="s">
        <v>790</v>
      </c>
      <c r="H22" s="178"/>
      <c r="I22" s="166">
        <v>6095</v>
      </c>
    </row>
    <row r="23" spans="1:9" ht="16.2" thickBot="1" x14ac:dyDescent="0.35">
      <c r="A23" s="185"/>
      <c r="B23" s="182"/>
      <c r="C23" s="175"/>
      <c r="D23" s="20" t="s">
        <v>808</v>
      </c>
      <c r="E23" s="169" t="s">
        <v>671</v>
      </c>
      <c r="F23" s="170"/>
      <c r="G23" s="171" t="s">
        <v>670</v>
      </c>
      <c r="H23" s="170"/>
      <c r="I23" s="167"/>
    </row>
    <row r="24" spans="1:9" ht="16.2" thickBot="1" x14ac:dyDescent="0.35">
      <c r="A24" s="185"/>
      <c r="B24" s="182"/>
      <c r="C24" s="180"/>
      <c r="D24" s="20" t="s">
        <v>807</v>
      </c>
      <c r="E24" s="19" t="s">
        <v>663</v>
      </c>
      <c r="F24" s="172" t="s">
        <v>669</v>
      </c>
      <c r="G24" s="173"/>
      <c r="H24" s="19" t="s">
        <v>661</v>
      </c>
      <c r="I24" s="168"/>
    </row>
    <row r="25" spans="1:9" ht="16.2" thickBot="1" x14ac:dyDescent="0.35">
      <c r="A25" s="185" t="s">
        <v>384</v>
      </c>
      <c r="B25" s="182"/>
      <c r="C25" s="174" t="s">
        <v>668</v>
      </c>
      <c r="D25" s="20" t="s">
        <v>806</v>
      </c>
      <c r="E25" s="177" t="s">
        <v>784</v>
      </c>
      <c r="F25" s="178"/>
      <c r="G25" s="179" t="s">
        <v>784</v>
      </c>
      <c r="H25" s="178"/>
      <c r="I25" s="166">
        <v>7038</v>
      </c>
    </row>
    <row r="26" spans="1:9" ht="16.2" thickBot="1" x14ac:dyDescent="0.35">
      <c r="A26" s="185"/>
      <c r="B26" s="182"/>
      <c r="C26" s="175"/>
      <c r="D26" s="20" t="s">
        <v>808</v>
      </c>
      <c r="E26" s="169" t="s">
        <v>665</v>
      </c>
      <c r="F26" s="170"/>
      <c r="G26" s="171" t="s">
        <v>667</v>
      </c>
      <c r="H26" s="170"/>
      <c r="I26" s="167"/>
    </row>
    <row r="27" spans="1:9" ht="16.2" thickBot="1" x14ac:dyDescent="0.35">
      <c r="A27" s="185"/>
      <c r="B27" s="183"/>
      <c r="C27" s="180"/>
      <c r="D27" s="20" t="s">
        <v>807</v>
      </c>
      <c r="E27" s="19" t="s">
        <v>663</v>
      </c>
      <c r="F27" s="158" t="s">
        <v>662</v>
      </c>
      <c r="G27" s="159"/>
      <c r="H27" s="19" t="s">
        <v>661</v>
      </c>
      <c r="I27" s="168"/>
    </row>
    <row r="28" spans="1:9" ht="16.2" thickBot="1" x14ac:dyDescent="0.35">
      <c r="A28" s="185" t="s">
        <v>385</v>
      </c>
      <c r="B28" s="181" t="s">
        <v>802</v>
      </c>
      <c r="C28" s="174" t="s">
        <v>799</v>
      </c>
      <c r="D28" s="20" t="s">
        <v>806</v>
      </c>
      <c r="E28" s="160" t="s">
        <v>784</v>
      </c>
      <c r="F28" s="161"/>
      <c r="G28" s="162" t="s">
        <v>685</v>
      </c>
      <c r="H28" s="163"/>
      <c r="I28" s="153">
        <v>6808</v>
      </c>
    </row>
    <row r="29" spans="1:9" ht="16.2" thickBot="1" x14ac:dyDescent="0.35">
      <c r="A29" s="185"/>
      <c r="B29" s="182"/>
      <c r="C29" s="175"/>
      <c r="D29" s="20" t="s">
        <v>808</v>
      </c>
      <c r="E29" s="164" t="s">
        <v>665</v>
      </c>
      <c r="F29" s="165"/>
      <c r="G29" s="156" t="s">
        <v>684</v>
      </c>
      <c r="H29" s="157"/>
      <c r="I29" s="154"/>
    </row>
    <row r="30" spans="1:9" ht="16.2" thickBot="1" x14ac:dyDescent="0.35">
      <c r="A30" s="185"/>
      <c r="B30" s="182"/>
      <c r="C30" s="175"/>
      <c r="D30" s="20" t="s">
        <v>807</v>
      </c>
      <c r="E30" s="19" t="s">
        <v>663</v>
      </c>
      <c r="F30" s="158" t="s">
        <v>662</v>
      </c>
      <c r="G30" s="159"/>
      <c r="H30" s="19" t="s">
        <v>661</v>
      </c>
      <c r="I30" s="155"/>
    </row>
    <row r="31" spans="1:9" ht="16.2" thickBot="1" x14ac:dyDescent="0.35">
      <c r="A31" s="150" t="s">
        <v>788</v>
      </c>
      <c r="B31" s="182"/>
      <c r="C31" s="174" t="s">
        <v>673</v>
      </c>
      <c r="D31" s="20" t="s">
        <v>806</v>
      </c>
      <c r="E31" s="160" t="s">
        <v>790</v>
      </c>
      <c r="F31" s="161"/>
      <c r="G31" s="148" t="s">
        <v>666</v>
      </c>
      <c r="H31" s="149"/>
      <c r="I31" s="153">
        <v>6300</v>
      </c>
    </row>
    <row r="32" spans="1:9" ht="16.2" thickBot="1" x14ac:dyDescent="0.35">
      <c r="A32" s="150"/>
      <c r="B32" s="182"/>
      <c r="C32" s="175"/>
      <c r="D32" s="20" t="s">
        <v>808</v>
      </c>
      <c r="E32" s="164" t="s">
        <v>671</v>
      </c>
      <c r="F32" s="165"/>
      <c r="G32" s="156" t="s">
        <v>664</v>
      </c>
      <c r="H32" s="157"/>
      <c r="I32" s="154"/>
    </row>
    <row r="33" spans="1:9" ht="16.2" thickBot="1" x14ac:dyDescent="0.35">
      <c r="A33" s="150"/>
      <c r="B33" s="182"/>
      <c r="C33" s="176"/>
      <c r="D33" s="20" t="s">
        <v>807</v>
      </c>
      <c r="E33" s="19" t="s">
        <v>663</v>
      </c>
      <c r="F33" s="158" t="s">
        <v>662</v>
      </c>
      <c r="G33" s="159"/>
      <c r="H33" s="19" t="s">
        <v>661</v>
      </c>
      <c r="I33" s="155"/>
    </row>
    <row r="34" spans="1:9" ht="16.2" thickBot="1" x14ac:dyDescent="0.35">
      <c r="A34" s="150" t="s">
        <v>789</v>
      </c>
      <c r="B34" s="182"/>
      <c r="C34" s="174" t="s">
        <v>800</v>
      </c>
      <c r="D34" s="20" t="s">
        <v>806</v>
      </c>
      <c r="E34" s="177" t="s">
        <v>784</v>
      </c>
      <c r="F34" s="178"/>
      <c r="G34" s="186" t="s">
        <v>666</v>
      </c>
      <c r="H34" s="149"/>
      <c r="I34" s="153">
        <v>6623</v>
      </c>
    </row>
    <row r="35" spans="1:9" ht="16.2" thickBot="1" x14ac:dyDescent="0.35">
      <c r="A35" s="150"/>
      <c r="B35" s="182"/>
      <c r="C35" s="175"/>
      <c r="D35" s="20" t="s">
        <v>808</v>
      </c>
      <c r="E35" s="169" t="s">
        <v>665</v>
      </c>
      <c r="F35" s="170"/>
      <c r="G35" s="187" t="s">
        <v>664</v>
      </c>
      <c r="H35" s="157"/>
      <c r="I35" s="154"/>
    </row>
    <row r="36" spans="1:9" ht="16.2" thickBot="1" x14ac:dyDescent="0.35">
      <c r="A36" s="150"/>
      <c r="B36" s="183"/>
      <c r="C36" s="175"/>
      <c r="D36" s="20" t="s">
        <v>807</v>
      </c>
      <c r="E36" s="19" t="s">
        <v>663</v>
      </c>
      <c r="F36" s="158" t="s">
        <v>662</v>
      </c>
      <c r="G36" s="159"/>
      <c r="H36" s="19" t="s">
        <v>661</v>
      </c>
      <c r="I36" s="155"/>
    </row>
    <row r="37" spans="1:9" ht="16.2" thickBot="1" x14ac:dyDescent="0.35">
      <c r="A37" s="150" t="s">
        <v>791</v>
      </c>
      <c r="B37" s="181" t="s">
        <v>803</v>
      </c>
      <c r="C37" s="184" t="s">
        <v>804</v>
      </c>
      <c r="D37" s="20" t="s">
        <v>806</v>
      </c>
      <c r="E37" s="148" t="s">
        <v>691</v>
      </c>
      <c r="F37" s="149"/>
      <c r="G37" s="148" t="s">
        <v>666</v>
      </c>
      <c r="H37" s="149"/>
      <c r="I37" s="153">
        <v>6259</v>
      </c>
    </row>
    <row r="38" spans="1:9" ht="16.2" thickBot="1" x14ac:dyDescent="0.35">
      <c r="A38" s="150"/>
      <c r="B38" s="182"/>
      <c r="C38" s="184"/>
      <c r="D38" s="20" t="s">
        <v>808</v>
      </c>
      <c r="E38" s="156" t="s">
        <v>690</v>
      </c>
      <c r="F38" s="157"/>
      <c r="G38" s="156" t="s">
        <v>689</v>
      </c>
      <c r="H38" s="157"/>
      <c r="I38" s="154"/>
    </row>
    <row r="39" spans="1:9" ht="16.2" thickBot="1" x14ac:dyDescent="0.35">
      <c r="A39" s="150"/>
      <c r="B39" s="182"/>
      <c r="C39" s="184"/>
      <c r="D39" s="20" t="s">
        <v>807</v>
      </c>
      <c r="E39" s="19" t="s">
        <v>663</v>
      </c>
      <c r="F39" s="158" t="s">
        <v>662</v>
      </c>
      <c r="G39" s="159"/>
      <c r="H39" s="19" t="s">
        <v>661</v>
      </c>
      <c r="I39" s="154"/>
    </row>
    <row r="40" spans="1:9" ht="16.2" thickBot="1" x14ac:dyDescent="0.35">
      <c r="A40" s="150" t="s">
        <v>792</v>
      </c>
      <c r="B40" s="182"/>
      <c r="C40" s="184" t="s">
        <v>805</v>
      </c>
      <c r="D40" s="20" t="s">
        <v>806</v>
      </c>
      <c r="E40" s="148" t="s">
        <v>687</v>
      </c>
      <c r="F40" s="149"/>
      <c r="G40" s="148" t="s">
        <v>666</v>
      </c>
      <c r="H40" s="149"/>
      <c r="I40" s="153">
        <v>6393</v>
      </c>
    </row>
    <row r="41" spans="1:9" ht="16.2" thickBot="1" x14ac:dyDescent="0.35">
      <c r="A41" s="150"/>
      <c r="B41" s="182"/>
      <c r="C41" s="184"/>
      <c r="D41" s="20" t="s">
        <v>808</v>
      </c>
      <c r="E41" s="156" t="s">
        <v>686</v>
      </c>
      <c r="F41" s="157"/>
      <c r="G41" s="156" t="s">
        <v>664</v>
      </c>
      <c r="H41" s="157"/>
      <c r="I41" s="154"/>
    </row>
    <row r="42" spans="1:9" ht="34.200000000000003" customHeight="1" thickBot="1" x14ac:dyDescent="0.35">
      <c r="A42" s="150"/>
      <c r="B42" s="183"/>
      <c r="C42" s="184"/>
      <c r="D42" s="20" t="s">
        <v>807</v>
      </c>
      <c r="E42" s="19" t="s">
        <v>663</v>
      </c>
      <c r="F42" s="158" t="s">
        <v>662</v>
      </c>
      <c r="G42" s="159"/>
      <c r="H42" s="19" t="s">
        <v>661</v>
      </c>
      <c r="I42" s="155"/>
    </row>
  </sheetData>
  <mergeCells count="104">
    <mergeCell ref="B1:C2"/>
    <mergeCell ref="I2:I3"/>
    <mergeCell ref="E1:I1"/>
    <mergeCell ref="I25:I27"/>
    <mergeCell ref="E26:F26"/>
    <mergeCell ref="G26:H26"/>
    <mergeCell ref="F27:G27"/>
    <mergeCell ref="C4:C10"/>
    <mergeCell ref="C11:C13"/>
    <mergeCell ref="C14:C21"/>
    <mergeCell ref="I4:I7"/>
    <mergeCell ref="I22:I24"/>
    <mergeCell ref="E23:F23"/>
    <mergeCell ref="G23:H23"/>
    <mergeCell ref="F24:G24"/>
    <mergeCell ref="I11:I13"/>
    <mergeCell ref="I14:I16"/>
    <mergeCell ref="G8:H8"/>
    <mergeCell ref="I8:I10"/>
    <mergeCell ref="E9:F9"/>
    <mergeCell ref="G9:H9"/>
    <mergeCell ref="E4:F4"/>
    <mergeCell ref="G4:H4"/>
    <mergeCell ref="F10:G10"/>
    <mergeCell ref="A22:A24"/>
    <mergeCell ref="C22:C24"/>
    <mergeCell ref="E22:F22"/>
    <mergeCell ref="G22:H22"/>
    <mergeCell ref="B4:B27"/>
    <mergeCell ref="A4:A7"/>
    <mergeCell ref="G11:H11"/>
    <mergeCell ref="E12:F12"/>
    <mergeCell ref="G12:H12"/>
    <mergeCell ref="F13:G13"/>
    <mergeCell ref="E14:F14"/>
    <mergeCell ref="G14:H14"/>
    <mergeCell ref="E15:F15"/>
    <mergeCell ref="G15:H15"/>
    <mergeCell ref="F16:G16"/>
    <mergeCell ref="F17:G17"/>
    <mergeCell ref="E5:F5"/>
    <mergeCell ref="G5:H5"/>
    <mergeCell ref="F6:G6"/>
    <mergeCell ref="E8:F8"/>
    <mergeCell ref="F21:G21"/>
    <mergeCell ref="F7:G7"/>
    <mergeCell ref="A1:A3"/>
    <mergeCell ref="I37:I39"/>
    <mergeCell ref="C37:C39"/>
    <mergeCell ref="C40:C42"/>
    <mergeCell ref="B28:B36"/>
    <mergeCell ref="B37:B42"/>
    <mergeCell ref="A28:A30"/>
    <mergeCell ref="A31:A33"/>
    <mergeCell ref="A34:A36"/>
    <mergeCell ref="A40:A42"/>
    <mergeCell ref="A14:A17"/>
    <mergeCell ref="A18:A21"/>
    <mergeCell ref="A8:A10"/>
    <mergeCell ref="A11:A13"/>
    <mergeCell ref="C34:C36"/>
    <mergeCell ref="E34:F34"/>
    <mergeCell ref="G34:H34"/>
    <mergeCell ref="I34:I36"/>
    <mergeCell ref="E35:F35"/>
    <mergeCell ref="G35:H35"/>
    <mergeCell ref="F36:G36"/>
    <mergeCell ref="I31:I33"/>
    <mergeCell ref="E32:F32"/>
    <mergeCell ref="A25:A27"/>
    <mergeCell ref="E31:F31"/>
    <mergeCell ref="G31:H31"/>
    <mergeCell ref="E18:F18"/>
    <mergeCell ref="G18:H18"/>
    <mergeCell ref="G29:H29"/>
    <mergeCell ref="F30:G30"/>
    <mergeCell ref="C28:C30"/>
    <mergeCell ref="C25:C27"/>
    <mergeCell ref="E25:F25"/>
    <mergeCell ref="G25:H25"/>
    <mergeCell ref="E40:F40"/>
    <mergeCell ref="G40:H40"/>
    <mergeCell ref="A37:A39"/>
    <mergeCell ref="E11:F11"/>
    <mergeCell ref="I40:I42"/>
    <mergeCell ref="E41:F41"/>
    <mergeCell ref="G41:H41"/>
    <mergeCell ref="F42:G42"/>
    <mergeCell ref="E28:F28"/>
    <mergeCell ref="G28:H28"/>
    <mergeCell ref="I28:I30"/>
    <mergeCell ref="E29:F29"/>
    <mergeCell ref="E37:F37"/>
    <mergeCell ref="G37:H37"/>
    <mergeCell ref="E38:F38"/>
    <mergeCell ref="G38:H38"/>
    <mergeCell ref="F39:G39"/>
    <mergeCell ref="G32:H32"/>
    <mergeCell ref="F33:G33"/>
    <mergeCell ref="I18:I20"/>
    <mergeCell ref="E19:F19"/>
    <mergeCell ref="G19:H19"/>
    <mergeCell ref="F20:G20"/>
    <mergeCell ref="C31:C33"/>
  </mergeCells>
  <pageMargins left="0.7" right="0.7" top="0.78740157499999996" bottom="0.78740157499999996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45"/>
  <sheetViews>
    <sheetView workbookViewId="0">
      <selection activeCell="E14" sqref="E14"/>
    </sheetView>
  </sheetViews>
  <sheetFormatPr baseColWidth="10" defaultRowHeight="14.4" x14ac:dyDescent="0.3"/>
  <cols>
    <col min="2" max="2" width="48.109375" bestFit="1" customWidth="1"/>
  </cols>
  <sheetData>
    <row r="1" spans="1:2" x14ac:dyDescent="0.3">
      <c r="A1" s="77" t="s">
        <v>810</v>
      </c>
      <c r="B1" s="77" t="s">
        <v>503</v>
      </c>
    </row>
    <row r="2" spans="1:2" x14ac:dyDescent="0.3">
      <c r="A2" s="76" t="s">
        <v>701</v>
      </c>
      <c r="B2" s="76" t="s">
        <v>702</v>
      </c>
    </row>
    <row r="3" spans="1:2" x14ac:dyDescent="0.3">
      <c r="A3" s="76" t="s">
        <v>703</v>
      </c>
      <c r="B3" s="76" t="s">
        <v>704</v>
      </c>
    </row>
    <row r="4" spans="1:2" x14ac:dyDescent="0.3">
      <c r="A4" s="76" t="s">
        <v>705</v>
      </c>
      <c r="B4" s="76" t="s">
        <v>706</v>
      </c>
    </row>
    <row r="5" spans="1:2" x14ac:dyDescent="0.3">
      <c r="A5" s="76" t="s">
        <v>707</v>
      </c>
      <c r="B5" s="76" t="s">
        <v>708</v>
      </c>
    </row>
    <row r="6" spans="1:2" x14ac:dyDescent="0.3">
      <c r="A6" s="76" t="s">
        <v>709</v>
      </c>
      <c r="B6" s="76" t="s">
        <v>710</v>
      </c>
    </row>
    <row r="7" spans="1:2" x14ac:dyDescent="0.3">
      <c r="A7" s="76" t="s">
        <v>711</v>
      </c>
      <c r="B7" s="76" t="s">
        <v>712</v>
      </c>
    </row>
    <row r="8" spans="1:2" x14ac:dyDescent="0.3">
      <c r="A8" s="76" t="s">
        <v>713</v>
      </c>
      <c r="B8" s="76" t="s">
        <v>714</v>
      </c>
    </row>
    <row r="9" spans="1:2" x14ac:dyDescent="0.3">
      <c r="A9" s="76" t="s">
        <v>715</v>
      </c>
      <c r="B9" s="76" t="s">
        <v>716</v>
      </c>
    </row>
    <row r="10" spans="1:2" x14ac:dyDescent="0.3">
      <c r="A10" s="76" t="s">
        <v>717</v>
      </c>
      <c r="B10" s="76" t="s">
        <v>718</v>
      </c>
    </row>
    <row r="11" spans="1:2" x14ac:dyDescent="0.3">
      <c r="A11" s="76" t="s">
        <v>719</v>
      </c>
      <c r="B11" s="76" t="s">
        <v>720</v>
      </c>
    </row>
    <row r="12" spans="1:2" x14ac:dyDescent="0.3">
      <c r="A12" s="76" t="s">
        <v>721</v>
      </c>
      <c r="B12" s="76" t="s">
        <v>722</v>
      </c>
    </row>
    <row r="13" spans="1:2" x14ac:dyDescent="0.3">
      <c r="A13" s="76" t="s">
        <v>723</v>
      </c>
      <c r="B13" s="76" t="s">
        <v>724</v>
      </c>
    </row>
    <row r="14" spans="1:2" x14ac:dyDescent="0.3">
      <c r="A14" s="76" t="s">
        <v>725</v>
      </c>
      <c r="B14" s="76" t="s">
        <v>726</v>
      </c>
    </row>
    <row r="15" spans="1:2" x14ac:dyDescent="0.3">
      <c r="A15" s="76" t="s">
        <v>727</v>
      </c>
      <c r="B15" s="76" t="s">
        <v>728</v>
      </c>
    </row>
    <row r="16" spans="1:2" x14ac:dyDescent="0.3">
      <c r="A16" s="76" t="s">
        <v>729</v>
      </c>
      <c r="B16" s="76" t="s">
        <v>730</v>
      </c>
    </row>
    <row r="17" spans="1:2" x14ac:dyDescent="0.3">
      <c r="A17" s="76" t="s">
        <v>731</v>
      </c>
      <c r="B17" s="76" t="s">
        <v>732</v>
      </c>
    </row>
    <row r="18" spans="1:2" x14ac:dyDescent="0.3">
      <c r="A18" s="76" t="s">
        <v>733</v>
      </c>
      <c r="B18" s="76" t="s">
        <v>734</v>
      </c>
    </row>
    <row r="19" spans="1:2" x14ac:dyDescent="0.3">
      <c r="A19" s="76" t="s">
        <v>735</v>
      </c>
      <c r="B19" s="76" t="s">
        <v>736</v>
      </c>
    </row>
    <row r="20" spans="1:2" x14ac:dyDescent="0.3">
      <c r="A20" s="76" t="s">
        <v>737</v>
      </c>
      <c r="B20" s="76" t="s">
        <v>738</v>
      </c>
    </row>
    <row r="21" spans="1:2" x14ac:dyDescent="0.3">
      <c r="A21" s="76" t="s">
        <v>739</v>
      </c>
      <c r="B21" s="76" t="s">
        <v>732</v>
      </c>
    </row>
    <row r="22" spans="1:2" x14ac:dyDescent="0.3">
      <c r="A22" s="76" t="s">
        <v>740</v>
      </c>
      <c r="B22" s="76" t="s">
        <v>734</v>
      </c>
    </row>
    <row r="23" spans="1:2" x14ac:dyDescent="0.3">
      <c r="A23" s="76" t="s">
        <v>741</v>
      </c>
      <c r="B23" s="76" t="s">
        <v>742</v>
      </c>
    </row>
    <row r="24" spans="1:2" x14ac:dyDescent="0.3">
      <c r="A24" s="76" t="s">
        <v>743</v>
      </c>
      <c r="B24" s="76" t="s">
        <v>726</v>
      </c>
    </row>
    <row r="25" spans="1:2" x14ac:dyDescent="0.3">
      <c r="A25" s="76" t="s">
        <v>744</v>
      </c>
      <c r="B25" s="76" t="s">
        <v>745</v>
      </c>
    </row>
    <row r="26" spans="1:2" x14ac:dyDescent="0.3">
      <c r="A26" s="76" t="s">
        <v>746</v>
      </c>
      <c r="B26" s="76" t="s">
        <v>747</v>
      </c>
    </row>
    <row r="27" spans="1:2" x14ac:dyDescent="0.3">
      <c r="A27" s="76" t="s">
        <v>748</v>
      </c>
      <c r="B27" s="76" t="s">
        <v>749</v>
      </c>
    </row>
    <row r="28" spans="1:2" x14ac:dyDescent="0.3">
      <c r="A28" s="76" t="s">
        <v>750</v>
      </c>
      <c r="B28" s="76" t="s">
        <v>751</v>
      </c>
    </row>
    <row r="29" spans="1:2" x14ac:dyDescent="0.3">
      <c r="A29" s="76" t="s">
        <v>752</v>
      </c>
      <c r="B29" s="76" t="s">
        <v>732</v>
      </c>
    </row>
    <row r="30" spans="1:2" x14ac:dyDescent="0.3">
      <c r="A30" s="76" t="s">
        <v>753</v>
      </c>
      <c r="B30" s="76" t="s">
        <v>754</v>
      </c>
    </row>
    <row r="31" spans="1:2" x14ac:dyDescent="0.3">
      <c r="A31" s="76" t="s">
        <v>755</v>
      </c>
      <c r="B31" s="76" t="s">
        <v>756</v>
      </c>
    </row>
    <row r="32" spans="1:2" x14ac:dyDescent="0.3">
      <c r="A32" s="76" t="s">
        <v>757</v>
      </c>
      <c r="B32" s="76" t="s">
        <v>758</v>
      </c>
    </row>
    <row r="33" spans="1:2" x14ac:dyDescent="0.3">
      <c r="A33" s="76" t="s">
        <v>759</v>
      </c>
      <c r="B33" s="76" t="s">
        <v>760</v>
      </c>
    </row>
    <row r="34" spans="1:2" x14ac:dyDescent="0.3">
      <c r="A34" s="76" t="s">
        <v>761</v>
      </c>
      <c r="B34" s="76" t="s">
        <v>718</v>
      </c>
    </row>
    <row r="35" spans="1:2" x14ac:dyDescent="0.3">
      <c r="A35" s="76" t="s">
        <v>762</v>
      </c>
      <c r="B35" s="76" t="s">
        <v>763</v>
      </c>
    </row>
    <row r="36" spans="1:2" x14ac:dyDescent="0.3">
      <c r="A36" s="76" t="s">
        <v>764</v>
      </c>
      <c r="B36" s="76" t="s">
        <v>765</v>
      </c>
    </row>
    <row r="37" spans="1:2" x14ac:dyDescent="0.3">
      <c r="A37" s="76" t="s">
        <v>766</v>
      </c>
      <c r="B37" s="76" t="s">
        <v>724</v>
      </c>
    </row>
    <row r="38" spans="1:2" x14ac:dyDescent="0.3">
      <c r="A38" s="76" t="s">
        <v>767</v>
      </c>
      <c r="B38" s="76" t="s">
        <v>768</v>
      </c>
    </row>
    <row r="39" spans="1:2" x14ac:dyDescent="0.3">
      <c r="A39" s="76" t="s">
        <v>769</v>
      </c>
      <c r="B39" s="76" t="s">
        <v>770</v>
      </c>
    </row>
    <row r="40" spans="1:2" x14ac:dyDescent="0.3">
      <c r="A40" s="76" t="s">
        <v>771</v>
      </c>
      <c r="B40" s="76" t="s">
        <v>772</v>
      </c>
    </row>
    <row r="41" spans="1:2" x14ac:dyDescent="0.3">
      <c r="A41" s="76" t="s">
        <v>773</v>
      </c>
      <c r="B41" s="76" t="s">
        <v>774</v>
      </c>
    </row>
    <row r="42" spans="1:2" x14ac:dyDescent="0.3">
      <c r="A42" s="76" t="s">
        <v>775</v>
      </c>
      <c r="B42" s="76" t="s">
        <v>776</v>
      </c>
    </row>
    <row r="43" spans="1:2" x14ac:dyDescent="0.3">
      <c r="A43" s="76" t="s">
        <v>777</v>
      </c>
      <c r="B43" s="76" t="s">
        <v>778</v>
      </c>
    </row>
    <row r="44" spans="1:2" x14ac:dyDescent="0.3">
      <c r="A44" s="76" t="s">
        <v>779</v>
      </c>
      <c r="B44" s="76" t="s">
        <v>780</v>
      </c>
    </row>
    <row r="45" spans="1:2" x14ac:dyDescent="0.3">
      <c r="A45" s="76" t="s">
        <v>781</v>
      </c>
      <c r="B45" s="76" t="s">
        <v>782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57"/>
  <sheetViews>
    <sheetView zoomScale="70" zoomScaleNormal="70" workbookViewId="0">
      <pane xSplit="1" ySplit="3" topLeftCell="B4" activePane="bottomRight" state="frozen"/>
      <selection pane="topRight" activeCell="B1" sqref="B1"/>
      <selection pane="bottomLeft" activeCell="A3" sqref="A3"/>
      <selection pane="bottomRight" activeCell="S21" sqref="S21"/>
    </sheetView>
  </sheetViews>
  <sheetFormatPr baseColWidth="10" defaultColWidth="9.109375" defaultRowHeight="14.4" x14ac:dyDescent="0.3"/>
  <cols>
    <col min="1" max="1" width="13.33203125" style="33" customWidth="1"/>
    <col min="2" max="2" width="6.6640625" style="7" customWidth="1"/>
    <col min="3" max="3" width="18.5546875" style="7" customWidth="1"/>
    <col min="4" max="4" width="11.6640625" style="30" bestFit="1" customWidth="1"/>
    <col min="5" max="5" width="40.77734375" style="30" customWidth="1"/>
    <col min="6" max="6" width="17.77734375" style="30" customWidth="1"/>
    <col min="7" max="7" width="11.6640625" style="31" bestFit="1" customWidth="1"/>
    <col min="8" max="8" width="43.21875" style="30" customWidth="1"/>
    <col min="9" max="9" width="17.33203125" style="7" customWidth="1"/>
    <col min="10" max="10" width="16.5546875" style="7" customWidth="1"/>
    <col min="11" max="11" width="44.33203125" style="30" customWidth="1"/>
    <col min="12" max="12" width="64.5546875" style="30" customWidth="1"/>
    <col min="13" max="13" width="11.6640625" style="7" customWidth="1"/>
    <col min="14" max="14" width="11" style="7" customWidth="1"/>
    <col min="15" max="15" width="11.109375" style="7" customWidth="1"/>
    <col min="16" max="16" width="12.88671875" style="7" customWidth="1"/>
    <col min="17" max="16384" width="9.109375" style="7"/>
  </cols>
  <sheetData>
    <row r="1" spans="1:16" x14ac:dyDescent="0.3">
      <c r="A1" s="110" t="s">
        <v>1</v>
      </c>
      <c r="B1" s="97" t="s">
        <v>830</v>
      </c>
      <c r="C1" s="97"/>
      <c r="D1" s="97" t="s">
        <v>0</v>
      </c>
      <c r="E1" s="97"/>
      <c r="F1" s="97"/>
      <c r="G1" s="97" t="s">
        <v>2</v>
      </c>
      <c r="H1" s="97"/>
      <c r="I1" s="97"/>
      <c r="J1" s="99" t="s">
        <v>837</v>
      </c>
      <c r="K1" s="97" t="s">
        <v>7</v>
      </c>
      <c r="L1" s="97"/>
      <c r="M1" s="112" t="s">
        <v>1132</v>
      </c>
      <c r="N1" s="112"/>
      <c r="O1" s="112"/>
      <c r="P1" s="112"/>
    </row>
    <row r="2" spans="1:16" ht="14.4" customHeight="1" x14ac:dyDescent="0.3">
      <c r="A2" s="111"/>
      <c r="B2" s="98"/>
      <c r="C2" s="98"/>
      <c r="D2" s="98"/>
      <c r="E2" s="98"/>
      <c r="F2" s="98"/>
      <c r="G2" s="98"/>
      <c r="H2" s="98"/>
      <c r="I2" s="98"/>
      <c r="J2" s="100"/>
      <c r="K2" s="98"/>
      <c r="L2" s="98"/>
      <c r="M2" s="112" t="s">
        <v>1137</v>
      </c>
      <c r="N2" s="112"/>
      <c r="O2" s="112" t="s">
        <v>1141</v>
      </c>
      <c r="P2" s="112"/>
    </row>
    <row r="3" spans="1:16" x14ac:dyDescent="0.3">
      <c r="A3" s="111"/>
      <c r="B3" s="98"/>
      <c r="C3" s="98"/>
      <c r="D3" s="90" t="s">
        <v>832</v>
      </c>
      <c r="E3" s="90" t="s">
        <v>4</v>
      </c>
      <c r="F3" s="90" t="s">
        <v>3</v>
      </c>
      <c r="G3" s="89" t="s">
        <v>832</v>
      </c>
      <c r="H3" s="90" t="s">
        <v>4</v>
      </c>
      <c r="I3" s="90" t="s">
        <v>3</v>
      </c>
      <c r="J3" s="100"/>
      <c r="K3" s="74" t="s">
        <v>833</v>
      </c>
      <c r="L3" s="75" t="s">
        <v>834</v>
      </c>
      <c r="M3" s="91" t="s">
        <v>1129</v>
      </c>
      <c r="N3" s="92" t="s">
        <v>1130</v>
      </c>
      <c r="O3" s="92" t="s">
        <v>1129</v>
      </c>
      <c r="P3" s="92" t="s">
        <v>1130</v>
      </c>
    </row>
    <row r="4" spans="1:16" ht="15" customHeight="1" x14ac:dyDescent="0.3">
      <c r="A4" s="43" t="str">
        <f>CONCATENATE(D4,"-",G4)</f>
        <v>CBP1-AOX1</v>
      </c>
      <c r="B4" s="103" t="s">
        <v>8</v>
      </c>
      <c r="C4" s="104" t="s">
        <v>289</v>
      </c>
      <c r="D4" s="36" t="s">
        <v>47</v>
      </c>
      <c r="E4" s="36" t="s">
        <v>48</v>
      </c>
      <c r="F4" s="36" t="s">
        <v>49</v>
      </c>
      <c r="G4" s="37" t="s">
        <v>9</v>
      </c>
      <c r="H4" s="36" t="s">
        <v>51</v>
      </c>
      <c r="I4" s="15" t="s">
        <v>50</v>
      </c>
      <c r="J4" s="15">
        <v>998</v>
      </c>
      <c r="K4" s="36" t="s">
        <v>52</v>
      </c>
      <c r="L4" s="79" t="s">
        <v>53</v>
      </c>
      <c r="M4" s="86">
        <v>91.335288389034673</v>
      </c>
      <c r="N4" s="86">
        <v>142.46081415938369</v>
      </c>
      <c r="O4" s="86">
        <v>32864.931023739206</v>
      </c>
      <c r="P4" s="86">
        <v>1839.649760572222</v>
      </c>
    </row>
    <row r="5" spans="1:16" x14ac:dyDescent="0.3">
      <c r="A5" s="43" t="str">
        <f t="shared" ref="A5:A37" si="0">CONCATENATE(D5,"-",G5)</f>
        <v>CRT10-FLD1</v>
      </c>
      <c r="B5" s="103"/>
      <c r="C5" s="104"/>
      <c r="D5" s="38" t="s">
        <v>271</v>
      </c>
      <c r="E5" s="36" t="s">
        <v>87</v>
      </c>
      <c r="F5" s="36" t="s">
        <v>88</v>
      </c>
      <c r="G5" s="37" t="s">
        <v>89</v>
      </c>
      <c r="H5" s="36" t="s">
        <v>90</v>
      </c>
      <c r="I5" s="15" t="s">
        <v>91</v>
      </c>
      <c r="J5" s="15">
        <v>366</v>
      </c>
      <c r="K5" s="39" t="s">
        <v>92</v>
      </c>
      <c r="L5" s="80" t="s">
        <v>93</v>
      </c>
      <c r="M5" s="86">
        <v>47.732133561898181</v>
      </c>
      <c r="N5" s="86">
        <v>52.604503812048087</v>
      </c>
      <c r="O5" s="86">
        <v>17589.644986955849</v>
      </c>
      <c r="P5" s="86">
        <v>1107.5505645040589</v>
      </c>
    </row>
    <row r="6" spans="1:16" x14ac:dyDescent="0.3">
      <c r="A6" s="43" t="str">
        <f>CONCATENATE(D6,"-",G6)</f>
        <v>PSP*-FGH1</v>
      </c>
      <c r="B6" s="103"/>
      <c r="C6" s="104"/>
      <c r="D6" s="38" t="s">
        <v>272</v>
      </c>
      <c r="E6" s="36" t="s">
        <v>68</v>
      </c>
      <c r="F6" s="36" t="s">
        <v>125</v>
      </c>
      <c r="G6" s="37" t="s">
        <v>126</v>
      </c>
      <c r="H6" s="36" t="s">
        <v>127</v>
      </c>
      <c r="I6" s="15" t="s">
        <v>124</v>
      </c>
      <c r="J6" s="15">
        <v>560</v>
      </c>
      <c r="K6" s="39" t="s">
        <v>129</v>
      </c>
      <c r="L6" s="35" t="s">
        <v>128</v>
      </c>
      <c r="M6" s="86" t="s">
        <v>1131</v>
      </c>
      <c r="N6" s="86" t="s">
        <v>1131</v>
      </c>
      <c r="O6" s="86">
        <v>8885.3812848765883</v>
      </c>
      <c r="P6" s="86">
        <v>626.66352378207796</v>
      </c>
    </row>
    <row r="7" spans="1:16" ht="15" customHeight="1" x14ac:dyDescent="0.3">
      <c r="A7" s="43" t="str">
        <f>CONCATENATE(D7,"-",G7)</f>
        <v>ALR-FDH1</v>
      </c>
      <c r="B7" s="103"/>
      <c r="C7" s="104"/>
      <c r="D7" s="38" t="s">
        <v>285</v>
      </c>
      <c r="E7" s="36" t="s">
        <v>133</v>
      </c>
      <c r="F7" s="36" t="s">
        <v>134</v>
      </c>
      <c r="G7" s="109" t="s">
        <v>131</v>
      </c>
      <c r="H7" s="108" t="s">
        <v>130</v>
      </c>
      <c r="I7" s="105" t="s">
        <v>132</v>
      </c>
      <c r="J7" s="15">
        <v>564</v>
      </c>
      <c r="K7" s="10" t="s">
        <v>208</v>
      </c>
      <c r="L7" s="81" t="s">
        <v>207</v>
      </c>
      <c r="M7" s="86">
        <v>443.36521410933602</v>
      </c>
      <c r="N7" s="86">
        <v>149.7848831744229</v>
      </c>
      <c r="O7" s="86">
        <v>19941.563184493993</v>
      </c>
      <c r="P7" s="86">
        <v>2079.2912810226248</v>
      </c>
    </row>
    <row r="8" spans="1:16" x14ac:dyDescent="0.3">
      <c r="A8" s="43" t="str">
        <f>CONCATENATE(D8,"-",G7)</f>
        <v>PBP-FDH1</v>
      </c>
      <c r="B8" s="103"/>
      <c r="C8" s="104"/>
      <c r="D8" s="38" t="s">
        <v>273</v>
      </c>
      <c r="E8" s="36" t="s">
        <v>205</v>
      </c>
      <c r="F8" s="40" t="s">
        <v>206</v>
      </c>
      <c r="G8" s="109"/>
      <c r="H8" s="108"/>
      <c r="I8" s="105"/>
      <c r="J8" s="15">
        <v>1129</v>
      </c>
      <c r="K8" s="36" t="s">
        <v>32</v>
      </c>
      <c r="L8" s="79" t="s">
        <v>31</v>
      </c>
      <c r="M8" s="86">
        <v>708.28526761337366</v>
      </c>
      <c r="N8" s="86">
        <v>172.63888729428177</v>
      </c>
      <c r="O8" s="86">
        <v>24816.02841658262</v>
      </c>
      <c r="P8" s="86">
        <v>1934.0283429823578</v>
      </c>
    </row>
    <row r="9" spans="1:16" x14ac:dyDescent="0.3">
      <c r="A9" s="43" t="str">
        <f t="shared" si="0"/>
        <v>DAS2-DAS1</v>
      </c>
      <c r="B9" s="103"/>
      <c r="C9" s="104" t="s">
        <v>290</v>
      </c>
      <c r="D9" s="102" t="s">
        <v>97</v>
      </c>
      <c r="E9" s="108" t="s">
        <v>99</v>
      </c>
      <c r="F9" s="102" t="s">
        <v>98</v>
      </c>
      <c r="G9" s="37" t="s">
        <v>103</v>
      </c>
      <c r="H9" s="36" t="s">
        <v>99</v>
      </c>
      <c r="I9" s="15" t="s">
        <v>104</v>
      </c>
      <c r="J9" s="15">
        <v>2488</v>
      </c>
      <c r="K9" s="107" t="s">
        <v>94</v>
      </c>
      <c r="L9" s="80" t="s">
        <v>95</v>
      </c>
      <c r="M9" s="86">
        <v>31156.391736235684</v>
      </c>
      <c r="N9" s="86">
        <v>4241.1669615845358</v>
      </c>
      <c r="O9" s="86">
        <v>28697.988585064173</v>
      </c>
      <c r="P9" s="86">
        <v>3501.3441250311985</v>
      </c>
    </row>
    <row r="10" spans="1:16" x14ac:dyDescent="0.3">
      <c r="A10" s="43" t="str">
        <f>CONCATENATE(D9,"-",G10)</f>
        <v>DAS2-HOB3</v>
      </c>
      <c r="B10" s="103"/>
      <c r="C10" s="104"/>
      <c r="D10" s="102"/>
      <c r="E10" s="108"/>
      <c r="F10" s="102"/>
      <c r="G10" s="37" t="s">
        <v>101</v>
      </c>
      <c r="H10" s="36" t="s">
        <v>100</v>
      </c>
      <c r="I10" s="15" t="s">
        <v>102</v>
      </c>
      <c r="J10" s="15">
        <v>1099</v>
      </c>
      <c r="K10" s="107"/>
      <c r="L10" s="80" t="s">
        <v>96</v>
      </c>
      <c r="M10" s="86">
        <v>23671.001970039782</v>
      </c>
      <c r="N10" s="86">
        <v>573.36374357053069</v>
      </c>
      <c r="O10" s="86">
        <v>97.90152482494004</v>
      </c>
      <c r="P10" s="86">
        <v>111.24000688095204</v>
      </c>
    </row>
    <row r="11" spans="1:16" x14ac:dyDescent="0.3">
      <c r="A11" s="43" t="str">
        <f>CONCATENATE(D11,"-",G11)</f>
        <v>SST2-DAK1</v>
      </c>
      <c r="B11" s="103"/>
      <c r="C11" s="104"/>
      <c r="D11" s="36" t="s">
        <v>181</v>
      </c>
      <c r="E11" s="36" t="s">
        <v>183</v>
      </c>
      <c r="F11" s="36" t="s">
        <v>182</v>
      </c>
      <c r="G11" s="37" t="s">
        <v>186</v>
      </c>
      <c r="H11" s="36" t="s">
        <v>184</v>
      </c>
      <c r="I11" s="15" t="s">
        <v>185</v>
      </c>
      <c r="J11" s="15">
        <v>609</v>
      </c>
      <c r="K11" s="10" t="s">
        <v>188</v>
      </c>
      <c r="L11" s="81" t="s">
        <v>187</v>
      </c>
      <c r="M11" s="86" t="s">
        <v>1131</v>
      </c>
      <c r="N11" s="86" t="s">
        <v>1131</v>
      </c>
      <c r="O11" s="86">
        <v>10919.237516988154</v>
      </c>
      <c r="P11" s="86">
        <v>1034.1274531014428</v>
      </c>
    </row>
    <row r="12" spans="1:16" x14ac:dyDescent="0.3">
      <c r="A12" s="43" t="str">
        <f t="shared" si="0"/>
        <v>PGB-FBA1</v>
      </c>
      <c r="B12" s="103"/>
      <c r="C12" s="104"/>
      <c r="D12" s="38" t="s">
        <v>284</v>
      </c>
      <c r="E12" s="36" t="s">
        <v>106</v>
      </c>
      <c r="F12" s="36" t="s">
        <v>105</v>
      </c>
      <c r="G12" s="37" t="s">
        <v>107</v>
      </c>
      <c r="H12" s="36" t="s">
        <v>108</v>
      </c>
      <c r="I12" s="15" t="s">
        <v>109</v>
      </c>
      <c r="J12" s="15">
        <v>1685</v>
      </c>
      <c r="K12" s="39" t="s">
        <v>110</v>
      </c>
      <c r="L12" s="80" t="s">
        <v>111</v>
      </c>
      <c r="M12" s="86" t="s">
        <v>1131</v>
      </c>
      <c r="N12" s="86" t="s">
        <v>1131</v>
      </c>
      <c r="O12" s="86">
        <v>2710.8965371917466</v>
      </c>
      <c r="P12" s="86">
        <v>292.22653751056896</v>
      </c>
    </row>
    <row r="13" spans="1:16" x14ac:dyDescent="0.3">
      <c r="A13" s="43" t="str">
        <f t="shared" si="0"/>
        <v>HYP*-FBA2</v>
      </c>
      <c r="B13" s="103"/>
      <c r="C13" s="104"/>
      <c r="D13" s="38" t="s">
        <v>282</v>
      </c>
      <c r="E13" s="36" t="s">
        <v>79</v>
      </c>
      <c r="F13" s="36" t="s">
        <v>114</v>
      </c>
      <c r="G13" s="37" t="s">
        <v>115</v>
      </c>
      <c r="H13" s="36" t="s">
        <v>117</v>
      </c>
      <c r="I13" s="15" t="s">
        <v>116</v>
      </c>
      <c r="J13" s="15">
        <v>704</v>
      </c>
      <c r="K13" s="39" t="s">
        <v>112</v>
      </c>
      <c r="L13" s="80" t="s">
        <v>113</v>
      </c>
      <c r="M13" s="86" t="s">
        <v>1131</v>
      </c>
      <c r="N13" s="86" t="s">
        <v>1131</v>
      </c>
      <c r="O13" s="86">
        <v>14687.965086828517</v>
      </c>
      <c r="P13" s="86">
        <v>255.44877804144548</v>
      </c>
    </row>
    <row r="14" spans="1:16" x14ac:dyDescent="0.3">
      <c r="A14" s="43" t="str">
        <f t="shared" si="0"/>
        <v>HYP*-FBP1</v>
      </c>
      <c r="B14" s="103"/>
      <c r="C14" s="104"/>
      <c r="D14" s="38" t="s">
        <v>282</v>
      </c>
      <c r="E14" s="36" t="s">
        <v>79</v>
      </c>
      <c r="F14" s="36" t="s">
        <v>118</v>
      </c>
      <c r="G14" s="37" t="s">
        <v>120</v>
      </c>
      <c r="H14" s="36" t="s">
        <v>121</v>
      </c>
      <c r="I14" s="15" t="s">
        <v>119</v>
      </c>
      <c r="J14" s="15">
        <v>637</v>
      </c>
      <c r="K14" s="39" t="s">
        <v>122</v>
      </c>
      <c r="L14" s="80" t="s">
        <v>123</v>
      </c>
      <c r="M14" s="86">
        <v>362.3877135993896</v>
      </c>
      <c r="N14" s="86">
        <v>161.53505235604942</v>
      </c>
      <c r="O14" s="86">
        <v>2905.9577531624641</v>
      </c>
      <c r="P14" s="86">
        <v>239.42550771444328</v>
      </c>
    </row>
    <row r="15" spans="1:16" x14ac:dyDescent="0.3">
      <c r="A15" s="43" t="str">
        <f t="shared" si="0"/>
        <v>HYP*-TKL1</v>
      </c>
      <c r="B15" s="103"/>
      <c r="C15" s="104"/>
      <c r="D15" s="38" t="s">
        <v>282</v>
      </c>
      <c r="E15" s="36" t="s">
        <v>79</v>
      </c>
      <c r="F15" s="36" t="s">
        <v>86</v>
      </c>
      <c r="G15" s="37" t="s">
        <v>85</v>
      </c>
      <c r="H15" s="36" t="s">
        <v>83</v>
      </c>
      <c r="I15" s="15" t="s">
        <v>84</v>
      </c>
      <c r="J15" s="15">
        <v>562</v>
      </c>
      <c r="K15" s="10" t="s">
        <v>189</v>
      </c>
      <c r="L15" s="81" t="s">
        <v>190</v>
      </c>
      <c r="M15" s="87" t="s">
        <v>1131</v>
      </c>
      <c r="N15" s="87" t="s">
        <v>1131</v>
      </c>
      <c r="O15" s="87">
        <v>364.33951892825075</v>
      </c>
      <c r="P15" s="87">
        <v>102.61244557719679</v>
      </c>
    </row>
    <row r="16" spans="1:16" x14ac:dyDescent="0.3">
      <c r="A16" s="43" t="str">
        <f t="shared" si="0"/>
        <v>DDX23-PEX5</v>
      </c>
      <c r="B16" s="103"/>
      <c r="C16" s="113" t="s">
        <v>291</v>
      </c>
      <c r="D16" s="38" t="s">
        <v>274</v>
      </c>
      <c r="E16" s="36" t="s">
        <v>171</v>
      </c>
      <c r="F16" s="36" t="s">
        <v>172</v>
      </c>
      <c r="G16" s="37" t="s">
        <v>175</v>
      </c>
      <c r="H16" s="36" t="s">
        <v>174</v>
      </c>
      <c r="I16" s="15" t="s">
        <v>173</v>
      </c>
      <c r="J16" s="15">
        <v>501</v>
      </c>
      <c r="K16" s="10" t="s">
        <v>204</v>
      </c>
      <c r="L16" s="81" t="s">
        <v>203</v>
      </c>
      <c r="M16" s="87">
        <v>0</v>
      </c>
      <c r="N16" s="87">
        <v>0</v>
      </c>
      <c r="O16" s="87">
        <v>10685.235673313142</v>
      </c>
      <c r="P16" s="87">
        <v>495.41612184236442</v>
      </c>
    </row>
    <row r="17" spans="1:16" x14ac:dyDescent="0.3">
      <c r="A17" s="43" t="str">
        <f t="shared" si="0"/>
        <v>YOL*-PEX8</v>
      </c>
      <c r="B17" s="103"/>
      <c r="C17" s="113"/>
      <c r="D17" s="38" t="s">
        <v>293</v>
      </c>
      <c r="E17" s="36" t="s">
        <v>179</v>
      </c>
      <c r="F17" s="36" t="s">
        <v>180</v>
      </c>
      <c r="G17" s="37" t="s">
        <v>178</v>
      </c>
      <c r="H17" s="36" t="s">
        <v>177</v>
      </c>
      <c r="I17" s="15" t="s">
        <v>176</v>
      </c>
      <c r="J17" s="15">
        <v>459</v>
      </c>
      <c r="K17" s="10" t="s">
        <v>202</v>
      </c>
      <c r="L17" s="81" t="s">
        <v>201</v>
      </c>
      <c r="M17" s="87">
        <v>0</v>
      </c>
      <c r="N17" s="87">
        <v>0</v>
      </c>
      <c r="O17" s="87">
        <v>44.057858062732798</v>
      </c>
      <c r="P17" s="87">
        <v>189.91172253874254</v>
      </c>
    </row>
    <row r="18" spans="1:16" ht="15" customHeight="1" x14ac:dyDescent="0.3">
      <c r="A18" s="43" t="str">
        <f t="shared" si="0"/>
        <v>YDL*-PEX19</v>
      </c>
      <c r="B18" s="103"/>
      <c r="C18" s="113"/>
      <c r="D18" s="38" t="s">
        <v>294</v>
      </c>
      <c r="E18" s="38" t="s">
        <v>55</v>
      </c>
      <c r="F18" s="36" t="s">
        <v>56</v>
      </c>
      <c r="G18" s="37" t="s">
        <v>54</v>
      </c>
      <c r="H18" s="41" t="s">
        <v>793</v>
      </c>
      <c r="I18" s="15" t="s">
        <v>57</v>
      </c>
      <c r="J18" s="15">
        <v>286</v>
      </c>
      <c r="K18" s="10" t="s">
        <v>191</v>
      </c>
      <c r="L18" s="81" t="s">
        <v>192</v>
      </c>
      <c r="M18" s="87" t="s">
        <v>1131</v>
      </c>
      <c r="N18" s="87" t="s">
        <v>1131</v>
      </c>
      <c r="O18" s="87">
        <v>637.49561589705274</v>
      </c>
      <c r="P18" s="87">
        <v>75.866631115325546</v>
      </c>
    </row>
    <row r="19" spans="1:16" ht="15" customHeight="1" x14ac:dyDescent="0.3">
      <c r="A19" s="43" t="str">
        <f t="shared" si="0"/>
        <v>HMT-GLR1</v>
      </c>
      <c r="B19" s="103"/>
      <c r="C19" s="113" t="s">
        <v>292</v>
      </c>
      <c r="D19" s="38" t="s">
        <v>275</v>
      </c>
      <c r="E19" s="36" t="s">
        <v>61</v>
      </c>
      <c r="F19" s="36" t="s">
        <v>62</v>
      </c>
      <c r="G19" s="37" t="s">
        <v>58</v>
      </c>
      <c r="H19" s="36" t="s">
        <v>60</v>
      </c>
      <c r="I19" s="15" t="s">
        <v>59</v>
      </c>
      <c r="J19" s="15">
        <v>389</v>
      </c>
      <c r="K19" s="42" t="s">
        <v>209</v>
      </c>
      <c r="L19" s="82" t="s">
        <v>210</v>
      </c>
      <c r="M19" s="87">
        <v>646.75618503325495</v>
      </c>
      <c r="N19" s="87">
        <v>96.059591469254755</v>
      </c>
      <c r="O19" s="87">
        <v>555.14034848143194</v>
      </c>
      <c r="P19" s="87">
        <v>68.013641370247811</v>
      </c>
    </row>
    <row r="20" spans="1:16" x14ac:dyDescent="0.3">
      <c r="A20" s="43" t="str">
        <f t="shared" si="0"/>
        <v>PYR-MSR1c3</v>
      </c>
      <c r="B20" s="103"/>
      <c r="C20" s="113"/>
      <c r="D20" s="38" t="s">
        <v>283</v>
      </c>
      <c r="E20" s="36" t="s">
        <v>66</v>
      </c>
      <c r="F20" s="36" t="s">
        <v>67</v>
      </c>
      <c r="G20" s="37" t="s">
        <v>64</v>
      </c>
      <c r="H20" s="36" t="s">
        <v>63</v>
      </c>
      <c r="I20" s="15" t="s">
        <v>65</v>
      </c>
      <c r="J20" s="15">
        <v>402</v>
      </c>
      <c r="K20" s="42" t="s">
        <v>212</v>
      </c>
      <c r="L20" s="82" t="s">
        <v>211</v>
      </c>
      <c r="M20" s="87">
        <v>261.55326979460216</v>
      </c>
      <c r="N20" s="87">
        <v>212.80085012447381</v>
      </c>
      <c r="O20" s="87">
        <v>4008.8016257279678</v>
      </c>
      <c r="P20" s="87">
        <v>393.64254999273533</v>
      </c>
    </row>
    <row r="21" spans="1:16" ht="15" customHeight="1" x14ac:dyDescent="0.3">
      <c r="A21" s="43" t="str">
        <f t="shared" si="0"/>
        <v>PSP*-PMP20</v>
      </c>
      <c r="B21" s="103"/>
      <c r="C21" s="113"/>
      <c r="D21" s="38" t="s">
        <v>272</v>
      </c>
      <c r="E21" s="43" t="s">
        <v>68</v>
      </c>
      <c r="F21" s="36" t="s">
        <v>69</v>
      </c>
      <c r="G21" s="37" t="s">
        <v>70</v>
      </c>
      <c r="H21" s="36" t="s">
        <v>71</v>
      </c>
      <c r="I21" s="15" t="s">
        <v>72</v>
      </c>
      <c r="J21" s="15">
        <v>478</v>
      </c>
      <c r="K21" s="42" t="s">
        <v>218</v>
      </c>
      <c r="L21" s="82" t="s">
        <v>217</v>
      </c>
      <c r="M21" s="87">
        <v>1757.4557036379547</v>
      </c>
      <c r="N21" s="87">
        <v>208.52343973309027</v>
      </c>
      <c r="O21" s="87">
        <v>27064.254082943287</v>
      </c>
      <c r="P21" s="87">
        <v>1032.5085923238805</v>
      </c>
    </row>
    <row r="22" spans="1:16" x14ac:dyDescent="0.3">
      <c r="A22" s="43" t="str">
        <f t="shared" si="0"/>
        <v>HYP*-SOD2</v>
      </c>
      <c r="B22" s="103"/>
      <c r="C22" s="113"/>
      <c r="D22" s="38" t="s">
        <v>282</v>
      </c>
      <c r="E22" s="36" t="s">
        <v>79</v>
      </c>
      <c r="F22" s="36" t="s">
        <v>80</v>
      </c>
      <c r="G22" s="37" t="s">
        <v>82</v>
      </c>
      <c r="H22" s="36" t="s">
        <v>78</v>
      </c>
      <c r="I22" s="15" t="s">
        <v>81</v>
      </c>
      <c r="J22" s="15">
        <v>966</v>
      </c>
      <c r="K22" s="42" t="s">
        <v>213</v>
      </c>
      <c r="L22" s="82" t="s">
        <v>214</v>
      </c>
      <c r="M22" s="87">
        <v>216.95424576375078</v>
      </c>
      <c r="N22" s="87">
        <v>177.22917687020472</v>
      </c>
      <c r="O22" s="87">
        <v>1468.7379958971439</v>
      </c>
      <c r="P22" s="87">
        <v>132.64853557121981</v>
      </c>
    </row>
    <row r="23" spans="1:16" x14ac:dyDescent="0.3">
      <c r="A23" s="43" t="str">
        <f t="shared" si="0"/>
        <v>SOD3-SOD1</v>
      </c>
      <c r="B23" s="103"/>
      <c r="C23" s="113"/>
      <c r="D23" s="36" t="s">
        <v>73</v>
      </c>
      <c r="E23" s="36" t="s">
        <v>78</v>
      </c>
      <c r="F23" s="36" t="s">
        <v>75</v>
      </c>
      <c r="G23" s="37" t="s">
        <v>74</v>
      </c>
      <c r="H23" s="36" t="s">
        <v>77</v>
      </c>
      <c r="I23" s="15" t="s">
        <v>76</v>
      </c>
      <c r="J23" s="15">
        <v>1608</v>
      </c>
      <c r="K23" s="42" t="s">
        <v>215</v>
      </c>
      <c r="L23" s="82" t="s">
        <v>216</v>
      </c>
      <c r="M23" s="87">
        <v>400.39927109456465</v>
      </c>
      <c r="N23" s="87">
        <v>56.890836365468338</v>
      </c>
      <c r="O23" s="87">
        <v>2748.1926176824832</v>
      </c>
      <c r="P23" s="87">
        <v>716.1686993658617</v>
      </c>
    </row>
    <row r="24" spans="1:16" ht="15" customHeight="1" x14ac:dyDescent="0.3">
      <c r="A24" s="43" t="str">
        <f t="shared" si="0"/>
        <v>GEF1-ADH2</v>
      </c>
      <c r="B24" s="103" t="s">
        <v>6</v>
      </c>
      <c r="C24" s="104" t="s">
        <v>11</v>
      </c>
      <c r="D24" s="36" t="s">
        <v>136</v>
      </c>
      <c r="E24" s="36" t="s">
        <v>135</v>
      </c>
      <c r="F24" s="36" t="s">
        <v>137</v>
      </c>
      <c r="G24" s="37" t="s">
        <v>138</v>
      </c>
      <c r="H24" s="36" t="s">
        <v>139</v>
      </c>
      <c r="I24" s="15" t="s">
        <v>140</v>
      </c>
      <c r="J24" s="15">
        <v>1212</v>
      </c>
      <c r="K24" s="39" t="s">
        <v>142</v>
      </c>
      <c r="L24" s="80" t="s">
        <v>141</v>
      </c>
      <c r="M24" s="87" t="s">
        <v>1131</v>
      </c>
      <c r="N24" s="87" t="s">
        <v>1131</v>
      </c>
      <c r="O24" s="87">
        <v>8069.3791793053606</v>
      </c>
      <c r="P24" s="87">
        <v>891.98151189024031</v>
      </c>
    </row>
    <row r="25" spans="1:16" x14ac:dyDescent="0.3">
      <c r="A25" s="43" t="str">
        <f t="shared" si="0"/>
        <v>HYP*-GAP</v>
      </c>
      <c r="B25" s="103"/>
      <c r="C25" s="104"/>
      <c r="D25" s="38" t="s">
        <v>282</v>
      </c>
      <c r="E25" s="36" t="s">
        <v>79</v>
      </c>
      <c r="F25" s="36" t="s">
        <v>143</v>
      </c>
      <c r="G25" s="37" t="s">
        <v>144</v>
      </c>
      <c r="H25" s="36" t="s">
        <v>145</v>
      </c>
      <c r="I25" s="15" t="s">
        <v>146</v>
      </c>
      <c r="J25" s="15">
        <v>1585</v>
      </c>
      <c r="K25" s="39" t="s">
        <v>151</v>
      </c>
      <c r="L25" s="80" t="s">
        <v>152</v>
      </c>
      <c r="M25" s="87" t="s">
        <v>1131</v>
      </c>
      <c r="N25" s="87" t="s">
        <v>1131</v>
      </c>
      <c r="O25" s="87">
        <v>17528.789504708639</v>
      </c>
      <c r="P25" s="87">
        <v>1562.8513736975774</v>
      </c>
    </row>
    <row r="26" spans="1:16" x14ac:dyDescent="0.3">
      <c r="A26" s="43" t="str">
        <f t="shared" si="0"/>
        <v>HYP*-PFK1</v>
      </c>
      <c r="B26" s="103"/>
      <c r="C26" s="104"/>
      <c r="D26" s="38" t="s">
        <v>282</v>
      </c>
      <c r="E26" s="36" t="s">
        <v>79</v>
      </c>
      <c r="F26" s="36" t="s">
        <v>150</v>
      </c>
      <c r="G26" s="37" t="s">
        <v>148</v>
      </c>
      <c r="H26" s="36" t="s">
        <v>149</v>
      </c>
      <c r="I26" s="15" t="s">
        <v>147</v>
      </c>
      <c r="J26" s="15">
        <v>671</v>
      </c>
      <c r="K26" s="39" t="s">
        <v>154</v>
      </c>
      <c r="L26" s="80" t="s">
        <v>153</v>
      </c>
      <c r="M26" s="87" t="s">
        <v>1131</v>
      </c>
      <c r="N26" s="87" t="s">
        <v>1131</v>
      </c>
      <c r="O26" s="87">
        <v>601.50861002013266</v>
      </c>
      <c r="P26" s="87">
        <v>148.77770195479746</v>
      </c>
    </row>
    <row r="27" spans="1:16" x14ac:dyDescent="0.3">
      <c r="A27" s="43" t="str">
        <f t="shared" si="0"/>
        <v>NSP1-GPM1</v>
      </c>
      <c r="B27" s="103"/>
      <c r="C27" s="104"/>
      <c r="D27" s="36" t="s">
        <v>158</v>
      </c>
      <c r="E27" s="36" t="s">
        <v>160</v>
      </c>
      <c r="F27" s="36" t="s">
        <v>159</v>
      </c>
      <c r="G27" s="37" t="s">
        <v>155</v>
      </c>
      <c r="H27" s="36" t="s">
        <v>156</v>
      </c>
      <c r="I27" s="15" t="s">
        <v>157</v>
      </c>
      <c r="J27" s="15">
        <v>408</v>
      </c>
      <c r="K27" s="39" t="s">
        <v>162</v>
      </c>
      <c r="L27" s="80" t="s">
        <v>161</v>
      </c>
      <c r="M27" s="87">
        <v>71.613372534448942</v>
      </c>
      <c r="N27" s="87">
        <v>349.16353576879834</v>
      </c>
      <c r="O27" s="87">
        <v>3043.4679098521797</v>
      </c>
      <c r="P27" s="87">
        <v>447.13160103112625</v>
      </c>
    </row>
    <row r="28" spans="1:16" x14ac:dyDescent="0.3">
      <c r="A28" s="43" t="str">
        <f t="shared" si="0"/>
        <v>GPI2-PGI1</v>
      </c>
      <c r="B28" s="103"/>
      <c r="C28" s="104"/>
      <c r="D28" s="36" t="s">
        <v>163</v>
      </c>
      <c r="E28" s="36" t="s">
        <v>164</v>
      </c>
      <c r="F28" s="36" t="s">
        <v>165</v>
      </c>
      <c r="G28" s="37" t="s">
        <v>166</v>
      </c>
      <c r="H28" s="36" t="s">
        <v>167</v>
      </c>
      <c r="I28" s="15" t="s">
        <v>168</v>
      </c>
      <c r="J28" s="15">
        <v>915</v>
      </c>
      <c r="K28" s="10" t="s">
        <v>170</v>
      </c>
      <c r="L28" s="81" t="s">
        <v>169</v>
      </c>
      <c r="M28" s="87" t="s">
        <v>1131</v>
      </c>
      <c r="N28" s="87" t="s">
        <v>1131</v>
      </c>
      <c r="O28" s="87">
        <v>1929.3493524662524</v>
      </c>
      <c r="P28" s="87">
        <v>611.00391141631815</v>
      </c>
    </row>
    <row r="29" spans="1:16" x14ac:dyDescent="0.3">
      <c r="A29" s="43" t="str">
        <f t="shared" si="0"/>
        <v>MCM5-TAL2</v>
      </c>
      <c r="B29" s="103"/>
      <c r="C29" s="104"/>
      <c r="D29" s="36" t="s">
        <v>193</v>
      </c>
      <c r="E29" s="36" t="s">
        <v>195</v>
      </c>
      <c r="F29" s="36" t="s">
        <v>194</v>
      </c>
      <c r="G29" s="37" t="s">
        <v>196</v>
      </c>
      <c r="H29" s="36" t="s">
        <v>197</v>
      </c>
      <c r="I29" s="15" t="s">
        <v>198</v>
      </c>
      <c r="J29" s="15">
        <v>265</v>
      </c>
      <c r="K29" s="42" t="s">
        <v>199</v>
      </c>
      <c r="L29" s="82" t="s">
        <v>200</v>
      </c>
      <c r="M29" s="87">
        <v>278.08315287545372</v>
      </c>
      <c r="N29" s="87">
        <v>56.501085606337611</v>
      </c>
      <c r="O29" s="87" t="s">
        <v>1131</v>
      </c>
      <c r="P29" s="87" t="s">
        <v>1131</v>
      </c>
    </row>
    <row r="30" spans="1:16" ht="16.5" customHeight="1" x14ac:dyDescent="0.3">
      <c r="A30" s="43" t="str">
        <f>CONCATENATE(D30,"-",G30)</f>
        <v>CYC3-PDA1</v>
      </c>
      <c r="B30" s="103"/>
      <c r="C30" s="104"/>
      <c r="D30" s="36" t="s">
        <v>258</v>
      </c>
      <c r="E30" s="36" t="s">
        <v>257</v>
      </c>
      <c r="F30" s="36" t="s">
        <v>259</v>
      </c>
      <c r="G30" s="37" t="s">
        <v>260</v>
      </c>
      <c r="H30" s="36" t="s">
        <v>262</v>
      </c>
      <c r="I30" s="15" t="s">
        <v>261</v>
      </c>
      <c r="J30" s="27">
        <v>526</v>
      </c>
      <c r="K30" s="6" t="s">
        <v>43</v>
      </c>
      <c r="L30" s="83" t="s">
        <v>44</v>
      </c>
      <c r="M30" s="87">
        <v>2110.3614479234816</v>
      </c>
      <c r="N30" s="87">
        <v>133.74981050362089</v>
      </c>
      <c r="O30" s="87">
        <v>219.83026859281307</v>
      </c>
      <c r="P30" s="87">
        <v>153.64983822062806</v>
      </c>
    </row>
    <row r="31" spans="1:16" s="51" customFormat="1" x14ac:dyDescent="0.3">
      <c r="A31" s="6" t="str">
        <f t="shared" si="0"/>
        <v>PIP1-GUT1</v>
      </c>
      <c r="B31" s="103"/>
      <c r="C31" s="104"/>
      <c r="D31" s="44" t="s">
        <v>276</v>
      </c>
      <c r="E31" s="40" t="s">
        <v>222</v>
      </c>
      <c r="F31" s="40" t="s">
        <v>223</v>
      </c>
      <c r="G31" s="49" t="s">
        <v>219</v>
      </c>
      <c r="H31" s="40" t="s">
        <v>220</v>
      </c>
      <c r="I31" s="50" t="s">
        <v>221</v>
      </c>
      <c r="J31" s="50">
        <v>1366</v>
      </c>
      <c r="K31" s="40" t="s">
        <v>224</v>
      </c>
      <c r="L31" s="84" t="s">
        <v>225</v>
      </c>
      <c r="M31" s="88">
        <v>986.68292271419489</v>
      </c>
      <c r="N31" s="88">
        <v>227.47558714987659</v>
      </c>
      <c r="O31" s="88">
        <v>2990.6692395062719</v>
      </c>
      <c r="P31" s="88">
        <v>382.45429963412317</v>
      </c>
    </row>
    <row r="32" spans="1:16" ht="15" customHeight="1" x14ac:dyDescent="0.3">
      <c r="A32" s="43" t="str">
        <f t="shared" si="0"/>
        <v>TAF10-TBP</v>
      </c>
      <c r="B32" s="103"/>
      <c r="C32" s="104" t="s">
        <v>12</v>
      </c>
      <c r="D32" s="44" t="s">
        <v>277</v>
      </c>
      <c r="E32" s="36" t="s">
        <v>227</v>
      </c>
      <c r="F32" s="36" t="s">
        <v>226</v>
      </c>
      <c r="G32" s="37" t="s">
        <v>229</v>
      </c>
      <c r="H32" s="36" t="s">
        <v>228</v>
      </c>
      <c r="I32" s="15" t="s">
        <v>230</v>
      </c>
      <c r="J32" s="15">
        <v>657</v>
      </c>
      <c r="K32" s="6" t="s">
        <v>33</v>
      </c>
      <c r="L32" s="83" t="s">
        <v>34</v>
      </c>
      <c r="M32" s="87">
        <v>341.65515682170673</v>
      </c>
      <c r="N32" s="87">
        <v>106.88542873596455</v>
      </c>
      <c r="O32" s="87">
        <v>910.21038103251283</v>
      </c>
      <c r="P32" s="87">
        <v>80.562805636527642</v>
      </c>
    </row>
    <row r="33" spans="1:16" ht="15" customHeight="1" x14ac:dyDescent="0.3">
      <c r="A33" s="43" t="str">
        <f t="shared" si="0"/>
        <v>PFK2-RGD3</v>
      </c>
      <c r="B33" s="103"/>
      <c r="C33" s="104"/>
      <c r="D33" s="36" t="s">
        <v>231</v>
      </c>
      <c r="E33" s="36" t="s">
        <v>232</v>
      </c>
      <c r="F33" s="36" t="s">
        <v>234</v>
      </c>
      <c r="G33" s="37" t="s">
        <v>235</v>
      </c>
      <c r="H33" s="36" t="s">
        <v>233</v>
      </c>
      <c r="I33" s="15" t="s">
        <v>236</v>
      </c>
      <c r="J33" s="15">
        <v>737</v>
      </c>
      <c r="K33" s="6" t="s">
        <v>35</v>
      </c>
      <c r="L33" s="83" t="s">
        <v>36</v>
      </c>
      <c r="M33" s="87">
        <v>653.9338840147991</v>
      </c>
      <c r="N33" s="87">
        <v>181.12707640916616</v>
      </c>
      <c r="O33" s="87" t="s">
        <v>1131</v>
      </c>
      <c r="P33" s="87" t="s">
        <v>1131</v>
      </c>
    </row>
    <row r="34" spans="1:16" x14ac:dyDescent="0.3">
      <c r="A34" s="43" t="str">
        <f t="shared" si="0"/>
        <v>RPS16-RPL13</v>
      </c>
      <c r="B34" s="103"/>
      <c r="C34" s="104"/>
      <c r="D34" s="44" t="s">
        <v>278</v>
      </c>
      <c r="E34" s="36" t="s">
        <v>238</v>
      </c>
      <c r="F34" s="36" t="s">
        <v>237</v>
      </c>
      <c r="G34" s="45" t="s">
        <v>281</v>
      </c>
      <c r="H34" s="36" t="s">
        <v>239</v>
      </c>
      <c r="I34" s="15" t="s">
        <v>240</v>
      </c>
      <c r="J34" s="27">
        <v>512</v>
      </c>
      <c r="K34" s="6" t="s">
        <v>835</v>
      </c>
      <c r="L34" s="83" t="s">
        <v>836</v>
      </c>
      <c r="M34" s="87">
        <v>3837.9439156180256</v>
      </c>
      <c r="N34" s="87">
        <v>317.15817764487082</v>
      </c>
      <c r="O34" s="87">
        <v>3113.0919998969312</v>
      </c>
      <c r="P34" s="87">
        <v>288.19479012610543</v>
      </c>
    </row>
    <row r="35" spans="1:16" ht="15" customHeight="1" x14ac:dyDescent="0.3">
      <c r="A35" s="43" t="str">
        <f t="shared" si="0"/>
        <v>POLR2B-TFB2</v>
      </c>
      <c r="B35" s="103"/>
      <c r="C35" s="104"/>
      <c r="D35" s="44" t="s">
        <v>279</v>
      </c>
      <c r="E35" s="36" t="s">
        <v>242</v>
      </c>
      <c r="F35" s="36" t="s">
        <v>241</v>
      </c>
      <c r="G35" s="37" t="s">
        <v>243</v>
      </c>
      <c r="H35" s="36" t="s">
        <v>244</v>
      </c>
      <c r="I35" s="15" t="s">
        <v>245</v>
      </c>
      <c r="J35" s="27">
        <v>220</v>
      </c>
      <c r="K35" s="6" t="s">
        <v>38</v>
      </c>
      <c r="L35" s="83" t="s">
        <v>37</v>
      </c>
      <c r="M35" s="87">
        <v>22.453317401251581</v>
      </c>
      <c r="N35" s="87">
        <v>98.73034139158807</v>
      </c>
      <c r="O35" s="87" t="s">
        <v>1131</v>
      </c>
      <c r="P35" s="87" t="s">
        <v>1131</v>
      </c>
    </row>
    <row r="36" spans="1:16" x14ac:dyDescent="0.3">
      <c r="A36" s="43" t="str">
        <f t="shared" si="0"/>
        <v>RPL15-SER3</v>
      </c>
      <c r="B36" s="103"/>
      <c r="C36" s="104"/>
      <c r="D36" s="44" t="s">
        <v>280</v>
      </c>
      <c r="E36" s="36" t="s">
        <v>247</v>
      </c>
      <c r="F36" s="36" t="s">
        <v>246</v>
      </c>
      <c r="G36" s="37" t="s">
        <v>248</v>
      </c>
      <c r="H36" s="36" t="s">
        <v>249</v>
      </c>
      <c r="I36" s="15" t="s">
        <v>250</v>
      </c>
      <c r="J36" s="27">
        <v>422</v>
      </c>
      <c r="K36" s="6" t="s">
        <v>39</v>
      </c>
      <c r="L36" s="83" t="s">
        <v>40</v>
      </c>
      <c r="M36" s="87">
        <v>1235.7517750120162</v>
      </c>
      <c r="N36" s="87">
        <v>216.04932154119842</v>
      </c>
      <c r="O36" s="87">
        <v>4294.9183537505924</v>
      </c>
      <c r="P36" s="87">
        <v>839.32118211080035</v>
      </c>
    </row>
    <row r="37" spans="1:16" s="32" customFormat="1" ht="30" customHeight="1" x14ac:dyDescent="0.3">
      <c r="A37" s="43" t="str">
        <f t="shared" si="0"/>
        <v>FTR1-FET3</v>
      </c>
      <c r="B37" s="103"/>
      <c r="C37" s="47" t="s">
        <v>831</v>
      </c>
      <c r="D37" s="43" t="s">
        <v>252</v>
      </c>
      <c r="E37" s="43" t="s">
        <v>253</v>
      </c>
      <c r="F37" s="43" t="s">
        <v>251</v>
      </c>
      <c r="G37" s="48" t="s">
        <v>255</v>
      </c>
      <c r="H37" s="38" t="s">
        <v>254</v>
      </c>
      <c r="I37" s="46" t="s">
        <v>256</v>
      </c>
      <c r="J37" s="27">
        <v>1084</v>
      </c>
      <c r="K37" s="6" t="s">
        <v>41</v>
      </c>
      <c r="L37" s="83" t="s">
        <v>42</v>
      </c>
      <c r="M37" s="87">
        <v>216.43749320322416</v>
      </c>
      <c r="N37" s="87">
        <v>103.1581879625528</v>
      </c>
      <c r="O37" s="87" t="s">
        <v>1131</v>
      </c>
      <c r="P37" s="87" t="s">
        <v>1131</v>
      </c>
    </row>
    <row r="38" spans="1:16" x14ac:dyDescent="0.3">
      <c r="A38" s="43" t="str">
        <f t="shared" ref="A38:A39" si="1">CONCATENATE(D38,"-",G38)</f>
        <v>TBF1-HHO1</v>
      </c>
      <c r="B38" s="103"/>
      <c r="C38" s="104" t="s">
        <v>309</v>
      </c>
      <c r="D38" s="36" t="s">
        <v>263</v>
      </c>
      <c r="E38" s="36" t="s">
        <v>264</v>
      </c>
      <c r="F38" s="36" t="s">
        <v>265</v>
      </c>
      <c r="G38" s="37" t="s">
        <v>28</v>
      </c>
      <c r="H38" s="36" t="s">
        <v>27</v>
      </c>
      <c r="I38" s="36" t="s">
        <v>266</v>
      </c>
      <c r="J38" s="15">
        <v>247</v>
      </c>
      <c r="K38" s="42" t="s">
        <v>305</v>
      </c>
      <c r="L38" s="82" t="s">
        <v>306</v>
      </c>
      <c r="M38" s="87">
        <v>55.490216551289414</v>
      </c>
      <c r="N38" s="87">
        <v>31.140210710890724</v>
      </c>
      <c r="O38" s="87">
        <v>1062.0932472706995</v>
      </c>
      <c r="P38" s="87">
        <v>425.36912387841227</v>
      </c>
    </row>
    <row r="39" spans="1:16" x14ac:dyDescent="0.3">
      <c r="A39" s="43" t="str">
        <f t="shared" si="1"/>
        <v>ARP9-CSE4</v>
      </c>
      <c r="B39" s="103"/>
      <c r="C39" s="104"/>
      <c r="D39" s="36" t="s">
        <v>268</v>
      </c>
      <c r="E39" s="36" t="s">
        <v>269</v>
      </c>
      <c r="F39" s="36" t="s">
        <v>270</v>
      </c>
      <c r="G39" s="37" t="s">
        <v>30</v>
      </c>
      <c r="H39" s="36" t="s">
        <v>29</v>
      </c>
      <c r="I39" s="15" t="s">
        <v>267</v>
      </c>
      <c r="J39" s="15">
        <v>589</v>
      </c>
      <c r="K39" s="36" t="s">
        <v>310</v>
      </c>
      <c r="L39" s="79" t="s">
        <v>311</v>
      </c>
      <c r="M39" s="87" t="s">
        <v>1131</v>
      </c>
      <c r="N39" s="87" t="s">
        <v>1131</v>
      </c>
      <c r="O39" s="87" t="s">
        <v>1131</v>
      </c>
      <c r="P39" s="87" t="s">
        <v>1131</v>
      </c>
    </row>
    <row r="40" spans="1:16" ht="14.4" customHeight="1" x14ac:dyDescent="0.3">
      <c r="A40" s="102" t="s">
        <v>286</v>
      </c>
      <c r="B40" s="103"/>
      <c r="C40" s="104"/>
      <c r="D40" s="102" t="s">
        <v>13</v>
      </c>
      <c r="E40" s="102" t="s">
        <v>14</v>
      </c>
      <c r="F40" s="102" t="s">
        <v>15</v>
      </c>
      <c r="G40" s="109" t="s">
        <v>17</v>
      </c>
      <c r="H40" s="102" t="s">
        <v>16</v>
      </c>
      <c r="I40" s="105" t="s">
        <v>18</v>
      </c>
      <c r="J40" s="106">
        <v>550</v>
      </c>
      <c r="K40" s="42" t="s">
        <v>295</v>
      </c>
      <c r="L40" s="82" t="s">
        <v>296</v>
      </c>
      <c r="M40" s="114">
        <v>19334.234903539687</v>
      </c>
      <c r="N40" s="114">
        <v>1829.5314027528691</v>
      </c>
      <c r="O40" s="114">
        <v>16402.908997823713</v>
      </c>
      <c r="P40" s="114">
        <v>1085.3414374192257</v>
      </c>
    </row>
    <row r="41" spans="1:16" ht="15" customHeight="1" x14ac:dyDescent="0.3">
      <c r="A41" s="102"/>
      <c r="B41" s="103"/>
      <c r="C41" s="104"/>
      <c r="D41" s="102"/>
      <c r="E41" s="102"/>
      <c r="F41" s="102"/>
      <c r="G41" s="109"/>
      <c r="H41" s="102"/>
      <c r="I41" s="105"/>
      <c r="J41" s="106"/>
      <c r="K41" s="42" t="s">
        <v>297</v>
      </c>
      <c r="L41" s="82" t="s">
        <v>298</v>
      </c>
      <c r="M41" s="114"/>
      <c r="N41" s="114"/>
      <c r="O41" s="114"/>
      <c r="P41" s="114"/>
    </row>
    <row r="42" spans="1:16" x14ac:dyDescent="0.3">
      <c r="A42" s="101" t="s">
        <v>287</v>
      </c>
      <c r="B42" s="103"/>
      <c r="C42" s="104"/>
      <c r="D42" s="102" t="s">
        <v>19</v>
      </c>
      <c r="E42" s="101" t="s">
        <v>838</v>
      </c>
      <c r="F42" s="102" t="s">
        <v>23</v>
      </c>
      <c r="G42" s="109" t="s">
        <v>20</v>
      </c>
      <c r="H42" s="101" t="s">
        <v>839</v>
      </c>
      <c r="I42" s="105" t="s">
        <v>25</v>
      </c>
      <c r="J42" s="105">
        <v>416</v>
      </c>
      <c r="K42" s="42" t="s">
        <v>299</v>
      </c>
      <c r="L42" s="82" t="s">
        <v>300</v>
      </c>
      <c r="M42" s="114">
        <v>8548.8851164991283</v>
      </c>
      <c r="N42" s="114">
        <v>434.87458327887441</v>
      </c>
      <c r="O42" s="114">
        <v>6281.4024210200332</v>
      </c>
      <c r="P42" s="114">
        <v>624.17765410924937</v>
      </c>
    </row>
    <row r="43" spans="1:16" x14ac:dyDescent="0.3">
      <c r="A43" s="101"/>
      <c r="B43" s="103"/>
      <c r="C43" s="104"/>
      <c r="D43" s="102"/>
      <c r="E43" s="101"/>
      <c r="F43" s="102"/>
      <c r="G43" s="109"/>
      <c r="H43" s="101"/>
      <c r="I43" s="105"/>
      <c r="J43" s="105"/>
      <c r="K43" s="42" t="s">
        <v>301</v>
      </c>
      <c r="L43" s="82" t="s">
        <v>302</v>
      </c>
      <c r="M43" s="114"/>
      <c r="N43" s="114"/>
      <c r="O43" s="114"/>
      <c r="P43" s="114"/>
    </row>
    <row r="44" spans="1:16" x14ac:dyDescent="0.3">
      <c r="A44" s="101" t="s">
        <v>288</v>
      </c>
      <c r="B44" s="103"/>
      <c r="C44" s="104"/>
      <c r="D44" s="102" t="s">
        <v>21</v>
      </c>
      <c r="E44" s="101"/>
      <c r="F44" s="102" t="s">
        <v>24</v>
      </c>
      <c r="G44" s="109" t="s">
        <v>22</v>
      </c>
      <c r="H44" s="101"/>
      <c r="I44" s="105" t="s">
        <v>26</v>
      </c>
      <c r="J44" s="105">
        <v>365</v>
      </c>
      <c r="K44" s="42" t="s">
        <v>307</v>
      </c>
      <c r="L44" s="82" t="s">
        <v>308</v>
      </c>
      <c r="M44" s="114">
        <v>10505.567405187234</v>
      </c>
      <c r="N44" s="114">
        <v>683.44023180080933</v>
      </c>
      <c r="O44" s="114">
        <v>11206.617427938716</v>
      </c>
      <c r="P44" s="114">
        <v>732.7457941535672</v>
      </c>
    </row>
    <row r="45" spans="1:16" x14ac:dyDescent="0.3">
      <c r="A45" s="101"/>
      <c r="B45" s="103"/>
      <c r="C45" s="104"/>
      <c r="D45" s="102"/>
      <c r="E45" s="101"/>
      <c r="F45" s="102"/>
      <c r="G45" s="109"/>
      <c r="H45" s="101"/>
      <c r="I45" s="105"/>
      <c r="J45" s="105"/>
      <c r="K45" s="42" t="s">
        <v>303</v>
      </c>
      <c r="L45" s="82" t="s">
        <v>304</v>
      </c>
      <c r="M45" s="114"/>
      <c r="N45" s="114"/>
      <c r="O45" s="114"/>
      <c r="P45" s="114"/>
    </row>
    <row r="52" spans="11:11" ht="15" customHeight="1" x14ac:dyDescent="0.3"/>
    <row r="53" spans="11:11" ht="15.75" customHeight="1" x14ac:dyDescent="0.3"/>
    <row r="57" spans="11:11" x14ac:dyDescent="0.3">
      <c r="K57" s="34"/>
    </row>
  </sheetData>
  <mergeCells count="59">
    <mergeCell ref="P42:P43"/>
    <mergeCell ref="P44:P45"/>
    <mergeCell ref="M2:N2"/>
    <mergeCell ref="O2:P2"/>
    <mergeCell ref="M44:M45"/>
    <mergeCell ref="N44:N45"/>
    <mergeCell ref="O44:O45"/>
    <mergeCell ref="P40:P41"/>
    <mergeCell ref="M42:M43"/>
    <mergeCell ref="M40:M41"/>
    <mergeCell ref="N40:N41"/>
    <mergeCell ref="O40:O41"/>
    <mergeCell ref="N42:N43"/>
    <mergeCell ref="O42:O43"/>
    <mergeCell ref="M1:P1"/>
    <mergeCell ref="H42:H45"/>
    <mergeCell ref="D9:D10"/>
    <mergeCell ref="C9:C15"/>
    <mergeCell ref="C16:C18"/>
    <mergeCell ref="C19:C23"/>
    <mergeCell ref="C32:C36"/>
    <mergeCell ref="C38:C45"/>
    <mergeCell ref="G40:G41"/>
    <mergeCell ref="G42:G43"/>
    <mergeCell ref="G44:G45"/>
    <mergeCell ref="E42:E45"/>
    <mergeCell ref="E40:E41"/>
    <mergeCell ref="F40:F41"/>
    <mergeCell ref="F42:F43"/>
    <mergeCell ref="F44:F45"/>
    <mergeCell ref="H40:H41"/>
    <mergeCell ref="A40:A41"/>
    <mergeCell ref="I40:I41"/>
    <mergeCell ref="B1:C3"/>
    <mergeCell ref="A1:A3"/>
    <mergeCell ref="D1:F2"/>
    <mergeCell ref="G1:I2"/>
    <mergeCell ref="B4:B23"/>
    <mergeCell ref="E9:E10"/>
    <mergeCell ref="G7:G8"/>
    <mergeCell ref="H7:H8"/>
    <mergeCell ref="I7:I8"/>
    <mergeCell ref="C4:C8"/>
    <mergeCell ref="K1:L2"/>
    <mergeCell ref="J1:J3"/>
    <mergeCell ref="A42:A43"/>
    <mergeCell ref="A44:A45"/>
    <mergeCell ref="D40:D41"/>
    <mergeCell ref="D42:D43"/>
    <mergeCell ref="D44:D45"/>
    <mergeCell ref="B24:B45"/>
    <mergeCell ref="C24:C31"/>
    <mergeCell ref="I42:I43"/>
    <mergeCell ref="I44:I45"/>
    <mergeCell ref="J40:J41"/>
    <mergeCell ref="J42:J43"/>
    <mergeCell ref="J44:J45"/>
    <mergeCell ref="K9:K10"/>
    <mergeCell ref="F9:F10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6"/>
  <sheetViews>
    <sheetView zoomScale="85" zoomScaleNormal="85" workbookViewId="0">
      <pane xSplit="1" ySplit="3" topLeftCell="B4" activePane="bottomRight" state="frozen"/>
      <selection pane="topRight" activeCell="B1" sqref="B1"/>
      <selection pane="bottomLeft" activeCell="A4" sqref="A4"/>
      <selection pane="bottomRight" activeCell="H19" sqref="H19"/>
    </sheetView>
  </sheetViews>
  <sheetFormatPr baseColWidth="10" defaultRowHeight="14.4" x14ac:dyDescent="0.3"/>
  <cols>
    <col min="1" max="1" width="14" style="3" customWidth="1"/>
    <col min="2" max="2" width="13.77734375" customWidth="1"/>
    <col min="3" max="3" width="21.88671875" customWidth="1"/>
    <col min="4" max="4" width="12.21875" customWidth="1"/>
    <col min="5" max="5" width="58.88671875" customWidth="1"/>
  </cols>
  <sheetData>
    <row r="1" spans="1:5" x14ac:dyDescent="0.3">
      <c r="A1" s="115" t="s">
        <v>3</v>
      </c>
      <c r="B1" s="115" t="s">
        <v>887</v>
      </c>
      <c r="C1" s="115" t="s">
        <v>886</v>
      </c>
      <c r="D1" s="115" t="s">
        <v>502</v>
      </c>
      <c r="E1" s="115" t="s">
        <v>888</v>
      </c>
    </row>
    <row r="2" spans="1:5" x14ac:dyDescent="0.3">
      <c r="A2" s="116"/>
      <c r="B2" s="116"/>
      <c r="C2" s="116"/>
      <c r="D2" s="116"/>
      <c r="E2" s="116"/>
    </row>
    <row r="3" spans="1:5" s="12" customFormat="1" ht="28.8" customHeight="1" x14ac:dyDescent="0.3">
      <c r="A3" s="117"/>
      <c r="B3" s="117"/>
      <c r="C3" s="117"/>
      <c r="D3" s="117"/>
      <c r="E3" s="117"/>
    </row>
    <row r="4" spans="1:5" s="12" customFormat="1" ht="15" customHeight="1" x14ac:dyDescent="0.3">
      <c r="A4" s="44" t="s">
        <v>312</v>
      </c>
      <c r="B4" s="118" t="s">
        <v>841</v>
      </c>
      <c r="C4" s="56" t="s">
        <v>852</v>
      </c>
      <c r="D4" s="53">
        <v>336</v>
      </c>
      <c r="E4" s="27"/>
    </row>
    <row r="5" spans="1:5" s="12" customFormat="1" ht="15" customHeight="1" x14ac:dyDescent="0.3">
      <c r="A5" s="44" t="s">
        <v>313</v>
      </c>
      <c r="B5" s="118"/>
      <c r="C5" s="56" t="s">
        <v>853</v>
      </c>
      <c r="D5" s="53">
        <v>336</v>
      </c>
      <c r="E5" s="27"/>
    </row>
    <row r="6" spans="1:5" s="12" customFormat="1" ht="15" customHeight="1" x14ac:dyDescent="0.3">
      <c r="A6" s="44" t="s">
        <v>314</v>
      </c>
      <c r="B6" s="118"/>
      <c r="C6" s="56" t="s">
        <v>854</v>
      </c>
      <c r="D6" s="53">
        <v>336</v>
      </c>
      <c r="E6" s="27"/>
    </row>
    <row r="7" spans="1:5" s="12" customFormat="1" ht="15" customHeight="1" x14ac:dyDescent="0.3">
      <c r="A7" s="44" t="s">
        <v>315</v>
      </c>
      <c r="B7" s="118"/>
      <c r="C7" s="56" t="s">
        <v>855</v>
      </c>
      <c r="D7" s="53">
        <v>336</v>
      </c>
      <c r="E7" s="27"/>
    </row>
    <row r="8" spans="1:5" s="12" customFormat="1" ht="15" customHeight="1" x14ac:dyDescent="0.3">
      <c r="A8" s="44" t="s">
        <v>316</v>
      </c>
      <c r="B8" s="118"/>
      <c r="C8" s="56" t="s">
        <v>856</v>
      </c>
      <c r="D8" s="53">
        <v>336</v>
      </c>
      <c r="E8" s="27"/>
    </row>
    <row r="9" spans="1:5" s="12" customFormat="1" ht="15" customHeight="1" x14ac:dyDescent="0.3">
      <c r="A9" s="44" t="s">
        <v>317</v>
      </c>
      <c r="B9" s="118"/>
      <c r="C9" s="56" t="s">
        <v>857</v>
      </c>
      <c r="D9" s="53">
        <v>336</v>
      </c>
      <c r="E9" s="27"/>
    </row>
    <row r="10" spans="1:5" s="12" customFormat="1" ht="14.25" customHeight="1" x14ac:dyDescent="0.3">
      <c r="A10" s="44" t="s">
        <v>318</v>
      </c>
      <c r="B10" s="118"/>
      <c r="C10" s="56" t="s">
        <v>858</v>
      </c>
      <c r="D10" s="53">
        <v>336</v>
      </c>
      <c r="E10" s="27"/>
    </row>
    <row r="11" spans="1:5" s="12" customFormat="1" ht="14.25" customHeight="1" x14ac:dyDescent="0.3">
      <c r="A11" s="44" t="s">
        <v>319</v>
      </c>
      <c r="B11" s="118"/>
      <c r="C11" s="56" t="s">
        <v>859</v>
      </c>
      <c r="D11" s="53">
        <v>336</v>
      </c>
      <c r="E11" s="27"/>
    </row>
    <row r="12" spans="1:5" s="12" customFormat="1" ht="14.25" customHeight="1" x14ac:dyDescent="0.3">
      <c r="A12" s="44" t="s">
        <v>320</v>
      </c>
      <c r="B12" s="118"/>
      <c r="C12" s="56" t="s">
        <v>860</v>
      </c>
      <c r="D12" s="53">
        <v>336</v>
      </c>
      <c r="E12" s="27"/>
    </row>
    <row r="13" spans="1:5" s="12" customFormat="1" ht="14.25" customHeight="1" x14ac:dyDescent="0.3">
      <c r="A13" s="44" t="s">
        <v>321</v>
      </c>
      <c r="B13" s="118"/>
      <c r="C13" s="56" t="s">
        <v>861</v>
      </c>
      <c r="D13" s="53">
        <v>336</v>
      </c>
      <c r="E13" s="27"/>
    </row>
    <row r="14" spans="1:5" s="12" customFormat="1" ht="14.25" customHeight="1" x14ac:dyDescent="0.3">
      <c r="A14" s="44" t="s">
        <v>322</v>
      </c>
      <c r="B14" s="118"/>
      <c r="C14" s="56" t="s">
        <v>862</v>
      </c>
      <c r="D14" s="53">
        <v>336</v>
      </c>
      <c r="E14" s="27"/>
    </row>
    <row r="15" spans="1:5" s="12" customFormat="1" ht="14.25" customHeight="1" x14ac:dyDescent="0.3">
      <c r="A15" s="44" t="s">
        <v>323</v>
      </c>
      <c r="B15" s="118"/>
      <c r="C15" s="56" t="s">
        <v>863</v>
      </c>
      <c r="D15" s="53">
        <v>336</v>
      </c>
      <c r="E15" s="27"/>
    </row>
    <row r="16" spans="1:5" s="12" customFormat="1" ht="14.25" customHeight="1" x14ac:dyDescent="0.3">
      <c r="A16" s="44" t="s">
        <v>324</v>
      </c>
      <c r="B16" s="118"/>
      <c r="C16" s="56" t="s">
        <v>864</v>
      </c>
      <c r="D16" s="53">
        <v>336</v>
      </c>
      <c r="E16" s="27"/>
    </row>
    <row r="17" spans="1:5" s="12" customFormat="1" ht="14.25" customHeight="1" x14ac:dyDescent="0.3">
      <c r="A17" s="44" t="s">
        <v>325</v>
      </c>
      <c r="B17" s="118"/>
      <c r="C17" s="56" t="s">
        <v>865</v>
      </c>
      <c r="D17" s="53">
        <v>336</v>
      </c>
      <c r="E17" s="27"/>
    </row>
    <row r="18" spans="1:5" s="12" customFormat="1" ht="14.25" customHeight="1" x14ac:dyDescent="0.3">
      <c r="A18" s="44" t="s">
        <v>326</v>
      </c>
      <c r="B18" s="118"/>
      <c r="C18" s="56" t="s">
        <v>866</v>
      </c>
      <c r="D18" s="53">
        <v>336</v>
      </c>
      <c r="E18" s="27"/>
    </row>
    <row r="19" spans="1:5" s="12" customFormat="1" ht="14.25" customHeight="1" x14ac:dyDescent="0.3">
      <c r="A19" s="44" t="s">
        <v>331</v>
      </c>
      <c r="B19" s="118"/>
      <c r="C19" s="44" t="s">
        <v>867</v>
      </c>
      <c r="D19" s="27">
        <v>264</v>
      </c>
      <c r="E19" s="119" t="s">
        <v>889</v>
      </c>
    </row>
    <row r="20" spans="1:5" s="12" customFormat="1" ht="14.25" customHeight="1" x14ac:dyDescent="0.3">
      <c r="A20" s="44" t="s">
        <v>332</v>
      </c>
      <c r="B20" s="118"/>
      <c r="C20" s="44" t="s">
        <v>868</v>
      </c>
      <c r="D20" s="27">
        <v>216</v>
      </c>
      <c r="E20" s="119"/>
    </row>
    <row r="21" spans="1:5" s="12" customFormat="1" ht="14.25" customHeight="1" x14ac:dyDescent="0.3">
      <c r="A21" s="54" t="s">
        <v>333</v>
      </c>
      <c r="B21" s="118"/>
      <c r="C21" s="54" t="s">
        <v>869</v>
      </c>
      <c r="D21" s="52">
        <v>264</v>
      </c>
      <c r="E21" s="119"/>
    </row>
    <row r="22" spans="1:5" s="12" customFormat="1" ht="15" customHeight="1" x14ac:dyDescent="0.3">
      <c r="A22" s="44" t="s">
        <v>327</v>
      </c>
      <c r="B22" s="118" t="s">
        <v>842</v>
      </c>
      <c r="C22" s="44" t="s">
        <v>878</v>
      </c>
      <c r="D22" s="53">
        <v>292</v>
      </c>
      <c r="E22" s="44"/>
    </row>
    <row r="23" spans="1:5" s="12" customFormat="1" ht="15" customHeight="1" x14ac:dyDescent="0.3">
      <c r="A23" s="44" t="s">
        <v>328</v>
      </c>
      <c r="B23" s="118"/>
      <c r="C23" s="44" t="s">
        <v>881</v>
      </c>
      <c r="D23" s="53">
        <v>219</v>
      </c>
      <c r="E23" s="44"/>
    </row>
    <row r="24" spans="1:5" s="12" customFormat="1" ht="15" customHeight="1" x14ac:dyDescent="0.3">
      <c r="A24" s="44" t="s">
        <v>329</v>
      </c>
      <c r="B24" s="118"/>
      <c r="C24" s="44" t="s">
        <v>879</v>
      </c>
      <c r="D24" s="53">
        <v>146</v>
      </c>
      <c r="E24" s="44"/>
    </row>
    <row r="25" spans="1:5" s="12" customFormat="1" ht="15" customHeight="1" x14ac:dyDescent="0.3">
      <c r="A25" s="44" t="s">
        <v>330</v>
      </c>
      <c r="B25" s="118"/>
      <c r="C25" s="44" t="s">
        <v>880</v>
      </c>
      <c r="D25" s="53">
        <v>73</v>
      </c>
      <c r="E25" s="44"/>
    </row>
    <row r="26" spans="1:5" s="12" customFormat="1" ht="15" customHeight="1" x14ac:dyDescent="0.3">
      <c r="A26" s="44" t="s">
        <v>848</v>
      </c>
      <c r="B26" s="118"/>
      <c r="C26" s="44" t="s">
        <v>885</v>
      </c>
      <c r="D26" s="53">
        <v>292</v>
      </c>
      <c r="E26" s="44"/>
    </row>
    <row r="27" spans="1:5" s="12" customFormat="1" ht="15" customHeight="1" x14ac:dyDescent="0.3">
      <c r="A27" s="44" t="s">
        <v>849</v>
      </c>
      <c r="B27" s="118"/>
      <c r="C27" s="44" t="s">
        <v>882</v>
      </c>
      <c r="D27" s="53">
        <v>219</v>
      </c>
      <c r="E27" s="44"/>
    </row>
    <row r="28" spans="1:5" s="12" customFormat="1" ht="15" customHeight="1" x14ac:dyDescent="0.3">
      <c r="A28" s="44" t="s">
        <v>850</v>
      </c>
      <c r="B28" s="118"/>
      <c r="C28" s="44" t="s">
        <v>883</v>
      </c>
      <c r="D28" s="53">
        <v>146</v>
      </c>
      <c r="E28" s="44"/>
    </row>
    <row r="29" spans="1:5" s="12" customFormat="1" ht="15" customHeight="1" x14ac:dyDescent="0.3">
      <c r="A29" s="44" t="s">
        <v>851</v>
      </c>
      <c r="B29" s="118"/>
      <c r="C29" s="44" t="s">
        <v>884</v>
      </c>
      <c r="D29" s="53">
        <v>73</v>
      </c>
      <c r="E29" s="44"/>
    </row>
    <row r="30" spans="1:5" s="12" customFormat="1" ht="15" customHeight="1" x14ac:dyDescent="0.3">
      <c r="A30" s="44" t="s">
        <v>843</v>
      </c>
      <c r="B30" s="118" t="s">
        <v>840</v>
      </c>
      <c r="C30" s="44" t="s">
        <v>870</v>
      </c>
      <c r="D30" s="53">
        <v>292</v>
      </c>
      <c r="E30" s="44" t="s">
        <v>890</v>
      </c>
    </row>
    <row r="31" spans="1:5" s="12" customFormat="1" ht="15" customHeight="1" x14ac:dyDescent="0.3">
      <c r="A31" s="44" t="s">
        <v>844</v>
      </c>
      <c r="B31" s="118"/>
      <c r="C31" s="44" t="s">
        <v>871</v>
      </c>
      <c r="D31" s="53">
        <v>278</v>
      </c>
      <c r="E31" s="44" t="s">
        <v>891</v>
      </c>
    </row>
    <row r="32" spans="1:5" s="12" customFormat="1" ht="15" customHeight="1" x14ac:dyDescent="0.3">
      <c r="A32" s="44" t="s">
        <v>845</v>
      </c>
      <c r="B32" s="118"/>
      <c r="C32" s="44" t="s">
        <v>873</v>
      </c>
      <c r="D32" s="53">
        <v>221</v>
      </c>
      <c r="E32" s="6" t="s">
        <v>875</v>
      </c>
    </row>
    <row r="33" spans="1:5" s="12" customFormat="1" ht="15" customHeight="1" x14ac:dyDescent="0.3">
      <c r="A33" s="44" t="s">
        <v>846</v>
      </c>
      <c r="B33" s="118"/>
      <c r="C33" s="44" t="s">
        <v>872</v>
      </c>
      <c r="D33" s="53">
        <v>349</v>
      </c>
      <c r="E33" s="44" t="s">
        <v>876</v>
      </c>
    </row>
    <row r="34" spans="1:5" s="12" customFormat="1" ht="15" customHeight="1" x14ac:dyDescent="0.3">
      <c r="A34" s="44" t="s">
        <v>847</v>
      </c>
      <c r="B34" s="118"/>
      <c r="C34" s="44" t="s">
        <v>874</v>
      </c>
      <c r="D34" s="53">
        <v>335</v>
      </c>
      <c r="E34" s="44" t="s">
        <v>877</v>
      </c>
    </row>
    <row r="35" spans="1:5" s="1" customFormat="1" x14ac:dyDescent="0.3">
      <c r="A35" s="55"/>
    </row>
    <row r="36" spans="1:5" s="1" customFormat="1" x14ac:dyDescent="0.3">
      <c r="A36" s="55"/>
    </row>
  </sheetData>
  <mergeCells count="9">
    <mergeCell ref="B30:B34"/>
    <mergeCell ref="B4:B21"/>
    <mergeCell ref="E19:E21"/>
    <mergeCell ref="B22:B29"/>
    <mergeCell ref="A1:A3"/>
    <mergeCell ref="B1:B3"/>
    <mergeCell ref="C1:C3"/>
    <mergeCell ref="D1:D3"/>
    <mergeCell ref="E1:E3"/>
  </mergeCells>
  <pageMargins left="0.7" right="0.7" top="0.78740157499999996" bottom="0.78740157499999996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6"/>
  <sheetViews>
    <sheetView zoomScale="80" zoomScaleNormal="80" workbookViewId="0">
      <pane xSplit="1" ySplit="3" topLeftCell="B4" activePane="bottomRight" state="frozen"/>
      <selection pane="topRight" activeCell="B1" sqref="B1"/>
      <selection pane="bottomLeft" activeCell="A4" sqref="A4"/>
      <selection pane="bottomRight" activeCell="D36" sqref="D36"/>
    </sheetView>
  </sheetViews>
  <sheetFormatPr baseColWidth="10" defaultColWidth="9.109375" defaultRowHeight="14.4" x14ac:dyDescent="0.3"/>
  <cols>
    <col min="1" max="1" width="29.5546875" style="61" bestFit="1" customWidth="1"/>
    <col min="2" max="2" width="20.109375" style="61" customWidth="1"/>
    <col min="3" max="3" width="17.33203125" style="61" customWidth="1"/>
    <col min="4" max="4" width="38.21875" style="61" customWidth="1"/>
    <col min="5" max="5" width="20" style="61" customWidth="1"/>
    <col min="6" max="6" width="10.88671875" style="61" customWidth="1"/>
    <col min="7" max="7" width="23.44140625" style="61" customWidth="1"/>
    <col min="8" max="16384" width="9.109375" style="61"/>
  </cols>
  <sheetData>
    <row r="1" spans="1:15" x14ac:dyDescent="0.3">
      <c r="A1" s="100" t="s">
        <v>911</v>
      </c>
      <c r="B1" s="100" t="s">
        <v>912</v>
      </c>
      <c r="C1" s="100" t="s">
        <v>927</v>
      </c>
      <c r="D1" s="100" t="s">
        <v>892</v>
      </c>
      <c r="E1" s="100" t="s">
        <v>334</v>
      </c>
      <c r="F1" s="100"/>
      <c r="G1" s="100"/>
      <c r="H1" s="112" t="s">
        <v>1138</v>
      </c>
      <c r="I1" s="112"/>
      <c r="J1" s="112"/>
      <c r="K1" s="112"/>
      <c r="L1" s="112"/>
      <c r="M1" s="112"/>
      <c r="N1" s="112"/>
      <c r="O1" s="112"/>
    </row>
    <row r="2" spans="1:15" s="57" customFormat="1" ht="15" customHeight="1" x14ac:dyDescent="0.3">
      <c r="A2" s="100"/>
      <c r="B2" s="100"/>
      <c r="C2" s="100"/>
      <c r="D2" s="100"/>
      <c r="E2" s="100" t="s">
        <v>927</v>
      </c>
      <c r="F2" s="100" t="s">
        <v>898</v>
      </c>
      <c r="G2" s="100" t="s">
        <v>335</v>
      </c>
      <c r="H2" s="112" t="s">
        <v>1133</v>
      </c>
      <c r="I2" s="112"/>
      <c r="J2" s="112" t="s">
        <v>1134</v>
      </c>
      <c r="K2" s="112"/>
      <c r="L2" s="112" t="s">
        <v>1135</v>
      </c>
      <c r="M2" s="112"/>
      <c r="N2" s="112" t="s">
        <v>1136</v>
      </c>
      <c r="O2" s="112"/>
    </row>
    <row r="3" spans="1:15" s="57" customFormat="1" x14ac:dyDescent="0.3">
      <c r="A3" s="100"/>
      <c r="B3" s="100"/>
      <c r="C3" s="100"/>
      <c r="D3" s="100"/>
      <c r="E3" s="100"/>
      <c r="F3" s="100"/>
      <c r="G3" s="100"/>
      <c r="H3" s="91" t="s">
        <v>1129</v>
      </c>
      <c r="I3" s="92" t="s">
        <v>1130</v>
      </c>
      <c r="J3" s="92" t="s">
        <v>1129</v>
      </c>
      <c r="K3" s="92" t="s">
        <v>1130</v>
      </c>
      <c r="L3" s="92" t="s">
        <v>1129</v>
      </c>
      <c r="M3" s="92" t="s">
        <v>1130</v>
      </c>
      <c r="N3" s="92" t="s">
        <v>1129</v>
      </c>
      <c r="O3" s="92" t="s">
        <v>1130</v>
      </c>
    </row>
    <row r="4" spans="1:15" ht="15.75" customHeight="1" x14ac:dyDescent="0.3">
      <c r="A4" s="58" t="s">
        <v>350</v>
      </c>
      <c r="B4" s="120" t="s">
        <v>913</v>
      </c>
      <c r="C4" s="120" t="s">
        <v>915</v>
      </c>
      <c r="D4" s="127" t="s">
        <v>905</v>
      </c>
      <c r="E4" s="59">
        <v>940</v>
      </c>
      <c r="F4" s="122">
        <v>73</v>
      </c>
      <c r="G4" s="60">
        <v>1013</v>
      </c>
      <c r="H4" s="85" t="s">
        <v>1131</v>
      </c>
      <c r="I4" s="85" t="s">
        <v>1131</v>
      </c>
      <c r="J4" s="93">
        <v>292.36107560713833</v>
      </c>
      <c r="K4" s="93">
        <v>69.057931718993856</v>
      </c>
      <c r="L4" s="93">
        <v>823.01105854161517</v>
      </c>
      <c r="M4" s="93">
        <v>195.02609901688896</v>
      </c>
      <c r="N4" s="93">
        <v>41693.749553423964</v>
      </c>
      <c r="O4" s="93">
        <v>6053.7850963581041</v>
      </c>
    </row>
    <row r="5" spans="1:15" ht="15.75" customHeight="1" x14ac:dyDescent="0.3">
      <c r="A5" s="58" t="s">
        <v>352</v>
      </c>
      <c r="B5" s="120"/>
      <c r="C5" s="120"/>
      <c r="D5" s="127"/>
      <c r="E5" s="59">
        <v>643</v>
      </c>
      <c r="F5" s="128"/>
      <c r="G5" s="60">
        <v>716</v>
      </c>
      <c r="H5" s="93">
        <v>157.84600477510276</v>
      </c>
      <c r="I5" s="93">
        <v>47.594684171956381</v>
      </c>
      <c r="J5" s="93">
        <v>5473.2038489681408</v>
      </c>
      <c r="K5" s="93">
        <v>297.99721761123584</v>
      </c>
      <c r="L5" s="93">
        <v>314.79790239589346</v>
      </c>
      <c r="M5" s="93">
        <v>443.95751941396554</v>
      </c>
      <c r="N5" s="93">
        <v>19415.267705848026</v>
      </c>
      <c r="O5" s="93">
        <v>2672.4234753289124</v>
      </c>
    </row>
    <row r="6" spans="1:15" ht="15.75" customHeight="1" x14ac:dyDescent="0.3">
      <c r="A6" s="58" t="s">
        <v>351</v>
      </c>
      <c r="B6" s="120"/>
      <c r="C6" s="120"/>
      <c r="D6" s="127"/>
      <c r="E6" s="124">
        <v>711</v>
      </c>
      <c r="F6" s="123"/>
      <c r="G6" s="60">
        <v>784</v>
      </c>
      <c r="H6" s="93">
        <v>57.186551129401266</v>
      </c>
      <c r="I6" s="93">
        <v>89.046663437497998</v>
      </c>
      <c r="J6" s="93">
        <v>17434.203304512863</v>
      </c>
      <c r="K6" s="93">
        <v>926.21419910169254</v>
      </c>
      <c r="L6" s="93">
        <v>477.22915130091974</v>
      </c>
      <c r="M6" s="93">
        <v>436.65286387735006</v>
      </c>
      <c r="N6" s="93">
        <v>31976.153365216076</v>
      </c>
      <c r="O6" s="93">
        <v>4637.270082445385</v>
      </c>
    </row>
    <row r="7" spans="1:15" ht="15.75" customHeight="1" x14ac:dyDescent="0.3">
      <c r="A7" s="58" t="s">
        <v>368</v>
      </c>
      <c r="B7" s="120"/>
      <c r="C7" s="120"/>
      <c r="D7" s="62" t="s">
        <v>906</v>
      </c>
      <c r="E7" s="125"/>
      <c r="F7" s="60">
        <v>89</v>
      </c>
      <c r="G7" s="63">
        <v>800</v>
      </c>
      <c r="H7" s="93">
        <v>39.835425521359333</v>
      </c>
      <c r="I7" s="93">
        <v>75.722979615411717</v>
      </c>
      <c r="J7" s="93">
        <v>13012.012005019147</v>
      </c>
      <c r="K7" s="93">
        <v>1243.0064762792301</v>
      </c>
      <c r="L7" s="85" t="s">
        <v>1131</v>
      </c>
      <c r="M7" s="85" t="s">
        <v>1131</v>
      </c>
      <c r="N7" s="93">
        <v>37841.970277443368</v>
      </c>
      <c r="O7" s="93">
        <v>4566.0961553559291</v>
      </c>
    </row>
    <row r="8" spans="1:15" ht="15.75" customHeight="1" x14ac:dyDescent="0.3">
      <c r="A8" s="58" t="s">
        <v>369</v>
      </c>
      <c r="B8" s="120"/>
      <c r="C8" s="120"/>
      <c r="D8" s="62" t="s">
        <v>908</v>
      </c>
      <c r="E8" s="125"/>
      <c r="F8" s="60">
        <v>105</v>
      </c>
      <c r="G8" s="63">
        <v>816</v>
      </c>
      <c r="H8" s="93">
        <v>44.252299155583707</v>
      </c>
      <c r="I8" s="93">
        <v>95.104882380305526</v>
      </c>
      <c r="J8" s="93">
        <v>11512.915735378907</v>
      </c>
      <c r="K8" s="93">
        <v>1628.7419536163054</v>
      </c>
      <c r="L8" s="93">
        <v>286.36923157578769</v>
      </c>
      <c r="M8" s="93">
        <v>239.86743168806709</v>
      </c>
      <c r="N8" s="93">
        <v>37769.990259710154</v>
      </c>
      <c r="O8" s="93">
        <v>6145.0530749050076</v>
      </c>
    </row>
    <row r="9" spans="1:15" ht="15.75" customHeight="1" x14ac:dyDescent="0.3">
      <c r="A9" s="58" t="s">
        <v>372</v>
      </c>
      <c r="B9" s="120"/>
      <c r="C9" s="120"/>
      <c r="D9" s="62" t="s">
        <v>907</v>
      </c>
      <c r="E9" s="125"/>
      <c r="F9" s="60">
        <v>80</v>
      </c>
      <c r="G9" s="63">
        <v>791</v>
      </c>
      <c r="H9" s="93">
        <v>105.10158024582353</v>
      </c>
      <c r="I9" s="93">
        <v>201.1145253237863</v>
      </c>
      <c r="J9" s="93">
        <v>20709.139996869846</v>
      </c>
      <c r="K9" s="93">
        <v>1127.5102719973474</v>
      </c>
      <c r="L9" s="93">
        <v>233.23167539894695</v>
      </c>
      <c r="M9" s="93">
        <v>501.67399164860649</v>
      </c>
      <c r="N9" s="93">
        <v>35165.424338922232</v>
      </c>
      <c r="O9" s="93">
        <v>2428.9237278301862</v>
      </c>
    </row>
    <row r="10" spans="1:15" ht="15.75" customHeight="1" x14ac:dyDescent="0.3">
      <c r="A10" s="58" t="s">
        <v>373</v>
      </c>
      <c r="B10" s="120"/>
      <c r="C10" s="120"/>
      <c r="D10" s="62" t="s">
        <v>909</v>
      </c>
      <c r="E10" s="125"/>
      <c r="F10" s="60">
        <v>100</v>
      </c>
      <c r="G10" s="63">
        <v>811</v>
      </c>
      <c r="H10" s="93">
        <v>63.042222029494972</v>
      </c>
      <c r="I10" s="93">
        <v>162.61343548259353</v>
      </c>
      <c r="J10" s="93">
        <v>14349.020258000186</v>
      </c>
      <c r="K10" s="93">
        <v>2909.0272147866517</v>
      </c>
      <c r="L10" s="93">
        <v>222.10696457338304</v>
      </c>
      <c r="M10" s="93">
        <v>428.91461098983785</v>
      </c>
      <c r="N10" s="93">
        <v>30285.42861993485</v>
      </c>
      <c r="O10" s="93">
        <v>6576.9939362716113</v>
      </c>
    </row>
    <row r="11" spans="1:15" ht="15.75" customHeight="1" x14ac:dyDescent="0.3">
      <c r="A11" s="58" t="s">
        <v>374</v>
      </c>
      <c r="B11" s="120"/>
      <c r="C11" s="120"/>
      <c r="D11" s="62" t="s">
        <v>910</v>
      </c>
      <c r="E11" s="126"/>
      <c r="F11" s="60">
        <v>121</v>
      </c>
      <c r="G11" s="63">
        <v>832</v>
      </c>
      <c r="H11" s="93">
        <v>45.104008661541762</v>
      </c>
      <c r="I11" s="93">
        <v>109.79756606218642</v>
      </c>
      <c r="J11" s="93">
        <v>22002.547957187151</v>
      </c>
      <c r="K11" s="93">
        <v>1651.6221874397027</v>
      </c>
      <c r="L11" s="93">
        <v>205.92548570684781</v>
      </c>
      <c r="M11" s="93">
        <v>447.74791546345813</v>
      </c>
      <c r="N11" s="93">
        <v>36338.699545715164</v>
      </c>
      <c r="O11" s="93">
        <v>3200.2277552282208</v>
      </c>
    </row>
    <row r="12" spans="1:15" ht="15.75" customHeight="1" x14ac:dyDescent="0.3">
      <c r="A12" s="58" t="s">
        <v>893</v>
      </c>
      <c r="B12" s="120"/>
      <c r="C12" s="120" t="s">
        <v>916</v>
      </c>
      <c r="D12" s="129" t="s">
        <v>339</v>
      </c>
      <c r="E12" s="59" t="s">
        <v>902</v>
      </c>
      <c r="F12" s="122">
        <v>86</v>
      </c>
      <c r="G12" s="60">
        <v>564</v>
      </c>
      <c r="H12" s="85" t="s">
        <v>1131</v>
      </c>
      <c r="I12" s="85" t="s">
        <v>1131</v>
      </c>
      <c r="J12" s="93">
        <v>2721.416718698435</v>
      </c>
      <c r="K12" s="93">
        <v>45.979617320990847</v>
      </c>
      <c r="L12" s="85" t="s">
        <v>1131</v>
      </c>
      <c r="M12" s="85" t="s">
        <v>1131</v>
      </c>
      <c r="N12" s="93">
        <v>22983.854634473752</v>
      </c>
      <c r="O12" s="93">
        <v>4503.1081405044624</v>
      </c>
    </row>
    <row r="13" spans="1:15" ht="15.75" customHeight="1" x14ac:dyDescent="0.3">
      <c r="A13" s="58" t="s">
        <v>895</v>
      </c>
      <c r="B13" s="120"/>
      <c r="C13" s="120"/>
      <c r="D13" s="129"/>
      <c r="E13" s="59" t="s">
        <v>901</v>
      </c>
      <c r="F13" s="128"/>
      <c r="G13" s="60">
        <v>566</v>
      </c>
      <c r="H13" s="93">
        <v>175.0794540291304</v>
      </c>
      <c r="I13" s="93">
        <v>161.96950145572498</v>
      </c>
      <c r="J13" s="93">
        <v>2944.0150161112938</v>
      </c>
      <c r="K13" s="93">
        <v>257.44623557663272</v>
      </c>
      <c r="L13" s="85" t="s">
        <v>1131</v>
      </c>
      <c r="M13" s="85" t="s">
        <v>1131</v>
      </c>
      <c r="N13" s="93">
        <v>28614.833922047466</v>
      </c>
      <c r="O13" s="93">
        <v>1388.0330835514785</v>
      </c>
    </row>
    <row r="14" spans="1:15" ht="15.75" customHeight="1" x14ac:dyDescent="0.3">
      <c r="A14" s="58" t="s">
        <v>894</v>
      </c>
      <c r="B14" s="120"/>
      <c r="C14" s="120"/>
      <c r="D14" s="129"/>
      <c r="E14" s="124" t="s">
        <v>903</v>
      </c>
      <c r="F14" s="123"/>
      <c r="G14" s="60">
        <v>478</v>
      </c>
      <c r="H14" s="93">
        <v>342.67733792756155</v>
      </c>
      <c r="I14" s="93">
        <v>59.220546806769413</v>
      </c>
      <c r="J14" s="93">
        <v>6086.1450479173909</v>
      </c>
      <c r="K14" s="93">
        <v>1332.263333220161</v>
      </c>
      <c r="L14" s="85" t="s">
        <v>1131</v>
      </c>
      <c r="M14" s="85" t="s">
        <v>1131</v>
      </c>
      <c r="N14" s="93">
        <v>25689.963172868534</v>
      </c>
      <c r="O14" s="93">
        <v>4198.8349647257874</v>
      </c>
    </row>
    <row r="15" spans="1:15" ht="15.75" customHeight="1" x14ac:dyDescent="0.3">
      <c r="A15" s="58" t="s">
        <v>896</v>
      </c>
      <c r="B15" s="120"/>
      <c r="C15" s="120"/>
      <c r="D15" s="64" t="s">
        <v>899</v>
      </c>
      <c r="E15" s="125"/>
      <c r="F15" s="60">
        <v>106</v>
      </c>
      <c r="G15" s="63">
        <v>498</v>
      </c>
      <c r="H15" s="93">
        <v>144.29368537770023</v>
      </c>
      <c r="I15" s="93">
        <v>104.88593220887782</v>
      </c>
      <c r="J15" s="93">
        <v>8816.0034595419747</v>
      </c>
      <c r="K15" s="93">
        <v>571.20489212658356</v>
      </c>
      <c r="L15" s="85" t="s">
        <v>1131</v>
      </c>
      <c r="M15" s="85" t="s">
        <v>1131</v>
      </c>
      <c r="N15" s="93">
        <v>29193.437261447816</v>
      </c>
      <c r="O15" s="93">
        <v>2946.1113300806664</v>
      </c>
    </row>
    <row r="16" spans="1:15" ht="15.75" customHeight="1" x14ac:dyDescent="0.3">
      <c r="A16" s="58" t="s">
        <v>897</v>
      </c>
      <c r="B16" s="120"/>
      <c r="C16" s="120"/>
      <c r="D16" s="62" t="s">
        <v>900</v>
      </c>
      <c r="E16" s="126"/>
      <c r="F16" s="60">
        <v>126</v>
      </c>
      <c r="G16" s="63">
        <v>518</v>
      </c>
      <c r="H16" s="93">
        <v>328.59947912865982</v>
      </c>
      <c r="I16" s="93">
        <v>145.60143297037212</v>
      </c>
      <c r="J16" s="93">
        <v>6033.2556930790515</v>
      </c>
      <c r="K16" s="93">
        <v>429.21490525212084</v>
      </c>
      <c r="L16" s="85" t="s">
        <v>1131</v>
      </c>
      <c r="M16" s="85" t="s">
        <v>1131</v>
      </c>
      <c r="N16" s="93">
        <v>25982.504500702711</v>
      </c>
      <c r="O16" s="93">
        <v>896.07612281508011</v>
      </c>
    </row>
    <row r="17" spans="1:15" ht="15.75" customHeight="1" x14ac:dyDescent="0.3">
      <c r="A17" s="58" t="s">
        <v>357</v>
      </c>
      <c r="B17" s="120" t="s">
        <v>914</v>
      </c>
      <c r="C17" s="120" t="s">
        <v>917</v>
      </c>
      <c r="D17" s="64" t="s">
        <v>340</v>
      </c>
      <c r="E17" s="124">
        <v>366</v>
      </c>
      <c r="F17" s="60">
        <v>91</v>
      </c>
      <c r="G17" s="60">
        <v>457</v>
      </c>
      <c r="H17" s="93">
        <v>2950.5432115293297</v>
      </c>
      <c r="I17" s="93">
        <v>239.93763782242743</v>
      </c>
      <c r="J17" s="93">
        <v>5746.8868802349798</v>
      </c>
      <c r="K17" s="93">
        <v>980.94967771349241</v>
      </c>
      <c r="L17" s="93">
        <v>1085.2007261474782</v>
      </c>
      <c r="M17" s="93">
        <v>331.54678827883635</v>
      </c>
      <c r="N17" s="93">
        <v>21935.46859956687</v>
      </c>
      <c r="O17" s="93">
        <v>1285.703639715427</v>
      </c>
    </row>
    <row r="18" spans="1:15" ht="15.75" customHeight="1" x14ac:dyDescent="0.3">
      <c r="A18" s="58" t="s">
        <v>370</v>
      </c>
      <c r="B18" s="120"/>
      <c r="C18" s="120"/>
      <c r="D18" s="62" t="s">
        <v>345</v>
      </c>
      <c r="E18" s="125"/>
      <c r="F18" s="60">
        <v>111</v>
      </c>
      <c r="G18" s="60">
        <v>477</v>
      </c>
      <c r="H18" s="93">
        <v>6123.6561419956306</v>
      </c>
      <c r="I18" s="93">
        <v>383.8011578184117</v>
      </c>
      <c r="J18" s="93">
        <v>14022.322128525373</v>
      </c>
      <c r="K18" s="93">
        <v>1054.2916121944775</v>
      </c>
      <c r="L18" s="93">
        <v>1619.3678771403447</v>
      </c>
      <c r="M18" s="93">
        <v>228.35943554332053</v>
      </c>
      <c r="N18" s="93">
        <v>22002.779937069994</v>
      </c>
      <c r="O18" s="93">
        <v>1125.2056093260371</v>
      </c>
    </row>
    <row r="19" spans="1:15" ht="15.75" customHeight="1" x14ac:dyDescent="0.3">
      <c r="A19" s="58" t="s">
        <v>371</v>
      </c>
      <c r="B19" s="120"/>
      <c r="C19" s="120"/>
      <c r="D19" s="62" t="s">
        <v>904</v>
      </c>
      <c r="E19" s="126"/>
      <c r="F19" s="60">
        <v>131</v>
      </c>
      <c r="G19" s="60">
        <v>497</v>
      </c>
      <c r="H19" s="93">
        <v>5350.2396418196777</v>
      </c>
      <c r="I19" s="93">
        <v>72.58760826744016</v>
      </c>
      <c r="J19" s="93">
        <v>14652.976096788632</v>
      </c>
      <c r="K19" s="93">
        <v>703.18138402341276</v>
      </c>
      <c r="L19" s="93">
        <v>1290.0320169882859</v>
      </c>
      <c r="M19" s="93">
        <v>106.53780837018492</v>
      </c>
      <c r="N19" s="93">
        <v>22478.800840915414</v>
      </c>
      <c r="O19" s="93">
        <v>1104.9362552466696</v>
      </c>
    </row>
    <row r="20" spans="1:15" x14ac:dyDescent="0.3">
      <c r="A20" s="58" t="s">
        <v>353</v>
      </c>
      <c r="B20" s="120" t="s">
        <v>913</v>
      </c>
      <c r="C20" s="120" t="s">
        <v>918</v>
      </c>
      <c r="D20" s="121" t="s">
        <v>337</v>
      </c>
      <c r="E20" s="59">
        <v>552</v>
      </c>
      <c r="F20" s="122">
        <v>76</v>
      </c>
      <c r="G20" s="60">
        <v>628</v>
      </c>
      <c r="H20" s="93">
        <v>37.743846379029009</v>
      </c>
      <c r="I20" s="93">
        <v>81.718759183497596</v>
      </c>
      <c r="J20" s="93">
        <v>79.897702215852703</v>
      </c>
      <c r="K20" s="93">
        <v>61.135889970042015</v>
      </c>
      <c r="L20" s="85" t="s">
        <v>1131</v>
      </c>
      <c r="M20" s="85" t="s">
        <v>1131</v>
      </c>
      <c r="N20" s="93">
        <v>25992.576483685181</v>
      </c>
      <c r="O20" s="93">
        <v>1496.4981002653526</v>
      </c>
    </row>
    <row r="21" spans="1:15" x14ac:dyDescent="0.3">
      <c r="A21" s="58" t="s">
        <v>354</v>
      </c>
      <c r="B21" s="120"/>
      <c r="C21" s="120"/>
      <c r="D21" s="121"/>
      <c r="E21" s="59">
        <v>1000</v>
      </c>
      <c r="F21" s="123"/>
      <c r="G21" s="60">
        <v>1076</v>
      </c>
      <c r="H21" s="93">
        <v>156.91878772395299</v>
      </c>
      <c r="I21" s="93">
        <v>49.304657561821209</v>
      </c>
      <c r="J21" s="93">
        <v>975.03743732587179</v>
      </c>
      <c r="K21" s="93">
        <v>209.5459663758642</v>
      </c>
      <c r="L21" s="85" t="s">
        <v>1131</v>
      </c>
      <c r="M21" s="85" t="s">
        <v>1131</v>
      </c>
      <c r="N21" s="93">
        <v>24262.458874707183</v>
      </c>
      <c r="O21" s="93">
        <v>3444.8062971166441</v>
      </c>
    </row>
    <row r="22" spans="1:15" ht="15" customHeight="1" x14ac:dyDescent="0.3">
      <c r="A22" s="58" t="s">
        <v>355</v>
      </c>
      <c r="B22" s="120"/>
      <c r="C22" s="120" t="s">
        <v>919</v>
      </c>
      <c r="D22" s="121" t="s">
        <v>338</v>
      </c>
      <c r="E22" s="59">
        <v>699</v>
      </c>
      <c r="F22" s="122">
        <v>81</v>
      </c>
      <c r="G22" s="60">
        <v>780</v>
      </c>
      <c r="H22" s="93">
        <v>3.0573802244574702</v>
      </c>
      <c r="I22" s="93">
        <v>94.589153126383906</v>
      </c>
      <c r="J22" s="93">
        <v>1604.8111831493493</v>
      </c>
      <c r="K22" s="93">
        <v>117.73418156367393</v>
      </c>
      <c r="L22" s="85" t="s">
        <v>1131</v>
      </c>
      <c r="M22" s="85" t="s">
        <v>1131</v>
      </c>
      <c r="N22" s="93">
        <v>42289.396068392482</v>
      </c>
      <c r="O22" s="93">
        <v>2608.4955592693746</v>
      </c>
    </row>
    <row r="23" spans="1:15" x14ac:dyDescent="0.3">
      <c r="A23" s="58" t="s">
        <v>356</v>
      </c>
      <c r="B23" s="120"/>
      <c r="C23" s="120"/>
      <c r="D23" s="121"/>
      <c r="E23" s="59">
        <v>1000</v>
      </c>
      <c r="F23" s="123"/>
      <c r="G23" s="60">
        <v>1081</v>
      </c>
      <c r="H23" s="93">
        <v>44.851959659237529</v>
      </c>
      <c r="I23" s="93">
        <v>122.07143023799964</v>
      </c>
      <c r="J23" s="93">
        <v>49033.384311980692</v>
      </c>
      <c r="K23" s="93">
        <v>5937.6518984934537</v>
      </c>
      <c r="L23" s="85" t="s">
        <v>1131</v>
      </c>
      <c r="M23" s="85" t="s">
        <v>1131</v>
      </c>
      <c r="N23" s="93">
        <v>28768.205568275567</v>
      </c>
      <c r="O23" s="93">
        <v>4299.1136683738214</v>
      </c>
    </row>
    <row r="24" spans="1:15" x14ac:dyDescent="0.3">
      <c r="A24" s="58" t="s">
        <v>359</v>
      </c>
      <c r="B24" s="120"/>
      <c r="C24" s="120" t="s">
        <v>920</v>
      </c>
      <c r="D24" s="121" t="s">
        <v>340</v>
      </c>
      <c r="E24" s="59">
        <v>500</v>
      </c>
      <c r="F24" s="122">
        <v>91</v>
      </c>
      <c r="G24" s="60">
        <v>591</v>
      </c>
      <c r="H24" s="93">
        <v>824.69537919109825</v>
      </c>
      <c r="I24" s="93">
        <v>70.71722561247897</v>
      </c>
      <c r="J24" s="93">
        <v>3095.4989343990514</v>
      </c>
      <c r="K24" s="93">
        <v>198.42291254951795</v>
      </c>
      <c r="L24" s="85" t="s">
        <v>1131</v>
      </c>
      <c r="M24" s="85" t="s">
        <v>1131</v>
      </c>
      <c r="N24" s="93">
        <v>14806.473191680017</v>
      </c>
      <c r="O24" s="93">
        <v>2129.9368662252973</v>
      </c>
    </row>
    <row r="25" spans="1:15" x14ac:dyDescent="0.3">
      <c r="A25" s="58" t="s">
        <v>360</v>
      </c>
      <c r="B25" s="120"/>
      <c r="C25" s="120"/>
      <c r="D25" s="121"/>
      <c r="E25" s="59">
        <v>704</v>
      </c>
      <c r="F25" s="123"/>
      <c r="G25" s="60">
        <v>795</v>
      </c>
      <c r="H25" s="93">
        <v>1371.9404815551175</v>
      </c>
      <c r="I25" s="93">
        <v>152.72058465612895</v>
      </c>
      <c r="J25" s="93">
        <v>3514.0320573212944</v>
      </c>
      <c r="K25" s="93">
        <v>232.44077468340308</v>
      </c>
      <c r="L25" s="85" t="s">
        <v>1131</v>
      </c>
      <c r="M25" s="85" t="s">
        <v>1131</v>
      </c>
      <c r="N25" s="93">
        <v>13419.583236687378</v>
      </c>
      <c r="O25" s="93">
        <v>521.32554365789645</v>
      </c>
    </row>
    <row r="26" spans="1:15" ht="15" customHeight="1" x14ac:dyDescent="0.3">
      <c r="A26" s="58" t="s">
        <v>361</v>
      </c>
      <c r="B26" s="120"/>
      <c r="C26" s="120" t="s">
        <v>921</v>
      </c>
      <c r="D26" s="121" t="s">
        <v>341</v>
      </c>
      <c r="E26" s="59">
        <v>500</v>
      </c>
      <c r="F26" s="122">
        <v>80</v>
      </c>
      <c r="G26" s="60">
        <v>1080</v>
      </c>
      <c r="H26" s="93">
        <v>22.211401533371717</v>
      </c>
      <c r="I26" s="93">
        <v>123.02539250230626</v>
      </c>
      <c r="J26" s="93">
        <v>5.9085004610288232</v>
      </c>
      <c r="K26" s="93">
        <v>92.284689323277078</v>
      </c>
      <c r="L26" s="85" t="s">
        <v>1131</v>
      </c>
      <c r="M26" s="85" t="s">
        <v>1131</v>
      </c>
      <c r="N26" s="93">
        <v>10663.339495728704</v>
      </c>
      <c r="O26" s="93">
        <v>948.77663522554224</v>
      </c>
    </row>
    <row r="27" spans="1:15" x14ac:dyDescent="0.3">
      <c r="A27" s="58" t="s">
        <v>362</v>
      </c>
      <c r="B27" s="120"/>
      <c r="C27" s="120"/>
      <c r="D27" s="121"/>
      <c r="E27" s="59">
        <v>1000</v>
      </c>
      <c r="F27" s="123"/>
      <c r="G27" s="60">
        <v>580</v>
      </c>
      <c r="H27" s="85" t="s">
        <v>1131</v>
      </c>
      <c r="I27" s="93">
        <v>87.23809920002499</v>
      </c>
      <c r="J27" s="93">
        <v>22.735856472984498</v>
      </c>
      <c r="K27" s="93">
        <v>81.984433625068291</v>
      </c>
      <c r="L27" s="85" t="s">
        <v>1131</v>
      </c>
      <c r="M27" s="85" t="s">
        <v>1131</v>
      </c>
      <c r="N27" s="93">
        <v>12339.432787593465</v>
      </c>
      <c r="O27" s="93">
        <v>1388.6726219729894</v>
      </c>
    </row>
    <row r="28" spans="1:15" x14ac:dyDescent="0.3">
      <c r="A28" s="58" t="s">
        <v>363</v>
      </c>
      <c r="B28" s="120" t="s">
        <v>914</v>
      </c>
      <c r="C28" s="120" t="s">
        <v>922</v>
      </c>
      <c r="D28" s="121" t="s">
        <v>343</v>
      </c>
      <c r="E28" s="59">
        <v>692</v>
      </c>
      <c r="F28" s="122">
        <v>73</v>
      </c>
      <c r="G28" s="60">
        <v>765</v>
      </c>
      <c r="H28" s="93">
        <v>86.23321163122138</v>
      </c>
      <c r="I28" s="93">
        <v>149.71718884664028</v>
      </c>
      <c r="J28" s="93">
        <v>5.6359603430000362</v>
      </c>
      <c r="K28" s="93">
        <v>77.150469063279189</v>
      </c>
      <c r="L28" s="93">
        <v>1803.0500988081176</v>
      </c>
      <c r="M28" s="93">
        <v>484.63170148592434</v>
      </c>
      <c r="N28" s="93">
        <v>7165.0495254815523</v>
      </c>
      <c r="O28" s="93">
        <v>1223.7075605787868</v>
      </c>
    </row>
    <row r="29" spans="1:15" x14ac:dyDescent="0.3">
      <c r="A29" s="58" t="s">
        <v>364</v>
      </c>
      <c r="B29" s="120"/>
      <c r="C29" s="120"/>
      <c r="D29" s="121"/>
      <c r="E29" s="59">
        <v>500</v>
      </c>
      <c r="F29" s="123"/>
      <c r="G29" s="60">
        <v>573</v>
      </c>
      <c r="H29" s="93">
        <v>1090.7177727226608</v>
      </c>
      <c r="I29" s="93">
        <v>280.60740270543135</v>
      </c>
      <c r="J29" s="93">
        <v>1572.1537789527197</v>
      </c>
      <c r="K29" s="93">
        <v>351.29754407088251</v>
      </c>
      <c r="L29" s="93">
        <v>5457.1742184774994</v>
      </c>
      <c r="M29" s="93">
        <v>344.32751314178176</v>
      </c>
      <c r="N29" s="93">
        <v>22531.204871879931</v>
      </c>
      <c r="O29" s="93">
        <v>4608.5035099883107</v>
      </c>
    </row>
    <row r="30" spans="1:15" ht="20.25" customHeight="1" x14ac:dyDescent="0.3">
      <c r="A30" s="58" t="s">
        <v>358</v>
      </c>
      <c r="B30" s="120"/>
      <c r="C30" s="59" t="s">
        <v>923</v>
      </c>
      <c r="D30" s="60" t="s">
        <v>341</v>
      </c>
      <c r="E30" s="59">
        <v>564</v>
      </c>
      <c r="F30" s="60">
        <v>80</v>
      </c>
      <c r="G30" s="60">
        <v>644</v>
      </c>
      <c r="H30" s="93">
        <v>252.77025149538969</v>
      </c>
      <c r="I30" s="93">
        <v>266.93790102320423</v>
      </c>
      <c r="J30" s="93">
        <v>1097.9759815795969</v>
      </c>
      <c r="K30" s="93">
        <v>302.59133906456276</v>
      </c>
      <c r="L30" s="93">
        <v>5527.1473599855208</v>
      </c>
      <c r="M30" s="93">
        <v>1739.7872655064778</v>
      </c>
      <c r="N30" s="93">
        <v>25610.57070207423</v>
      </c>
      <c r="O30" s="93">
        <v>2805.9356988862496</v>
      </c>
    </row>
    <row r="31" spans="1:15" ht="20.25" customHeight="1" x14ac:dyDescent="0.3">
      <c r="A31" s="58" t="s">
        <v>365</v>
      </c>
      <c r="B31" s="121" t="s">
        <v>803</v>
      </c>
      <c r="C31" s="59" t="s">
        <v>924</v>
      </c>
      <c r="D31" s="60" t="s">
        <v>337</v>
      </c>
      <c r="E31" s="59">
        <v>486</v>
      </c>
      <c r="F31" s="60">
        <v>76</v>
      </c>
      <c r="G31" s="60">
        <v>562</v>
      </c>
      <c r="H31" s="93">
        <v>275.98508986426401</v>
      </c>
      <c r="I31" s="93">
        <v>107.04970996254228</v>
      </c>
      <c r="J31" s="93">
        <v>341.8026975677289</v>
      </c>
      <c r="K31" s="93">
        <v>22.034812327586668</v>
      </c>
      <c r="L31" s="93">
        <v>17005.301840393964</v>
      </c>
      <c r="M31" s="93">
        <v>1620.3772162878547</v>
      </c>
      <c r="N31" s="93">
        <v>10278.785944643898</v>
      </c>
      <c r="O31" s="93">
        <v>846.81820431332517</v>
      </c>
    </row>
    <row r="32" spans="1:15" ht="20.25" customHeight="1" x14ac:dyDescent="0.3">
      <c r="A32" s="58" t="s">
        <v>366</v>
      </c>
      <c r="B32" s="121"/>
      <c r="C32" s="59" t="s">
        <v>925</v>
      </c>
      <c r="D32" s="60" t="s">
        <v>338</v>
      </c>
      <c r="E32" s="59">
        <v>424</v>
      </c>
      <c r="F32" s="60">
        <v>81</v>
      </c>
      <c r="G32" s="60">
        <v>505</v>
      </c>
      <c r="H32" s="93">
        <v>1614.8258394558886</v>
      </c>
      <c r="I32" s="93">
        <v>170.36661867044037</v>
      </c>
      <c r="J32" s="93">
        <v>1761.8785783156545</v>
      </c>
      <c r="K32" s="93">
        <v>247.72831625435225</v>
      </c>
      <c r="L32" s="93">
        <v>9262.3740579489131</v>
      </c>
      <c r="M32" s="93">
        <v>156.64563261205149</v>
      </c>
      <c r="N32" s="93">
        <v>9589.9585653650265</v>
      </c>
      <c r="O32" s="93">
        <v>1928.5311067561204</v>
      </c>
    </row>
    <row r="33" spans="1:15" x14ac:dyDescent="0.3">
      <c r="A33" s="58" t="s">
        <v>367</v>
      </c>
      <c r="B33" s="121"/>
      <c r="C33" s="60" t="s">
        <v>926</v>
      </c>
      <c r="D33" s="60" t="s">
        <v>339</v>
      </c>
      <c r="E33" s="59">
        <v>500</v>
      </c>
      <c r="F33" s="60">
        <v>86</v>
      </c>
      <c r="G33" s="60">
        <v>586</v>
      </c>
      <c r="H33" s="93">
        <v>1543.6616246689555</v>
      </c>
      <c r="I33" s="93">
        <v>200.12310859075146</v>
      </c>
      <c r="J33" s="93">
        <v>1492.3230987822421</v>
      </c>
      <c r="K33" s="93">
        <v>284.85715792583557</v>
      </c>
      <c r="L33" s="93">
        <v>6659.3394491523723</v>
      </c>
      <c r="M33" s="93">
        <v>118.21632818345201</v>
      </c>
      <c r="N33" s="93">
        <v>8877.3122817392268</v>
      </c>
      <c r="O33" s="93">
        <v>1788.2001711786877</v>
      </c>
    </row>
    <row r="34" spans="1:15" ht="15" customHeight="1" x14ac:dyDescent="0.3"/>
    <row r="43" spans="1:15" x14ac:dyDescent="0.3">
      <c r="C43" s="65"/>
      <c r="D43" s="66"/>
      <c r="E43" s="57"/>
      <c r="F43" s="65"/>
      <c r="G43" s="67"/>
    </row>
    <row r="44" spans="1:15" x14ac:dyDescent="0.3">
      <c r="C44" s="65"/>
      <c r="D44" s="66"/>
      <c r="E44" s="57"/>
      <c r="F44" s="65"/>
      <c r="G44" s="67"/>
    </row>
    <row r="45" spans="1:15" x14ac:dyDescent="0.3">
      <c r="C45" s="65"/>
      <c r="D45" s="66"/>
      <c r="E45" s="57"/>
      <c r="F45" s="65"/>
      <c r="G45" s="67"/>
    </row>
    <row r="46" spans="1:15" x14ac:dyDescent="0.3">
      <c r="C46" s="65"/>
      <c r="D46" s="66"/>
      <c r="E46" s="57"/>
      <c r="F46" s="65"/>
      <c r="G46" s="67"/>
    </row>
  </sheetData>
  <mergeCells count="43">
    <mergeCell ref="F26:F27"/>
    <mergeCell ref="D4:D6"/>
    <mergeCell ref="F4:F6"/>
    <mergeCell ref="C4:C11"/>
    <mergeCell ref="E6:E11"/>
    <mergeCell ref="C12:C16"/>
    <mergeCell ref="D12:D14"/>
    <mergeCell ref="E14:E16"/>
    <mergeCell ref="F12:F14"/>
    <mergeCell ref="B31:B33"/>
    <mergeCell ref="C22:C23"/>
    <mergeCell ref="D22:D23"/>
    <mergeCell ref="F22:F23"/>
    <mergeCell ref="C17:C19"/>
    <mergeCell ref="E17:E19"/>
    <mergeCell ref="C24:C25"/>
    <mergeCell ref="D24:D25"/>
    <mergeCell ref="F24:F25"/>
    <mergeCell ref="B20:B27"/>
    <mergeCell ref="B28:B30"/>
    <mergeCell ref="C28:C29"/>
    <mergeCell ref="D28:D29"/>
    <mergeCell ref="F28:F29"/>
    <mergeCell ref="C26:C27"/>
    <mergeCell ref="D26:D27"/>
    <mergeCell ref="C20:C21"/>
    <mergeCell ref="D20:D21"/>
    <mergeCell ref="F20:F21"/>
    <mergeCell ref="B4:B16"/>
    <mergeCell ref="B17:B19"/>
    <mergeCell ref="J2:K2"/>
    <mergeCell ref="L2:M2"/>
    <mergeCell ref="N2:O2"/>
    <mergeCell ref="H1:O1"/>
    <mergeCell ref="E1:G1"/>
    <mergeCell ref="E2:E3"/>
    <mergeCell ref="F2:F3"/>
    <mergeCell ref="G2:G3"/>
    <mergeCell ref="A1:A3"/>
    <mergeCell ref="B1:B3"/>
    <mergeCell ref="C1:C3"/>
    <mergeCell ref="D1:D3"/>
    <mergeCell ref="H2:I2"/>
  </mergeCells>
  <pageMargins left="0.70866141732283472" right="0" top="0.74803149606299213" bottom="0.74803149606299213" header="0.31496062992125984" footer="0.31496062992125984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3"/>
  <sheetViews>
    <sheetView zoomScaleNormal="100" workbookViewId="0">
      <pane xSplit="1" ySplit="3" topLeftCell="B4" activePane="bottomRight" state="frozen"/>
      <selection pane="topRight" activeCell="B1" sqref="B1"/>
      <selection pane="bottomLeft" activeCell="A3" sqref="A3"/>
      <selection pane="bottomRight" activeCell="Q24" sqref="Q24"/>
    </sheetView>
  </sheetViews>
  <sheetFormatPr baseColWidth="10" defaultRowHeight="14.4" x14ac:dyDescent="0.3"/>
  <cols>
    <col min="1" max="1" width="22.109375" style="70" bestFit="1" customWidth="1"/>
    <col min="2" max="2" width="11.5546875" style="70"/>
    <col min="3" max="3" width="23.6640625" style="70" customWidth="1"/>
    <col min="4" max="4" width="13.88671875" style="70" customWidth="1"/>
    <col min="5" max="7" width="11.5546875" style="70"/>
    <col min="8" max="8" width="21.5546875" style="70" customWidth="1"/>
    <col min="9" max="16384" width="11.5546875" style="70"/>
  </cols>
  <sheetData>
    <row r="1" spans="1:16" x14ac:dyDescent="0.3">
      <c r="A1" s="98" t="s">
        <v>952</v>
      </c>
      <c r="B1" s="98" t="s">
        <v>975</v>
      </c>
      <c r="C1" s="98" t="s">
        <v>953</v>
      </c>
      <c r="D1" s="98" t="s">
        <v>950</v>
      </c>
      <c r="E1" s="98"/>
      <c r="F1" s="98" t="s">
        <v>951</v>
      </c>
      <c r="G1" s="98"/>
      <c r="H1" s="100" t="s">
        <v>956</v>
      </c>
      <c r="I1" s="112" t="s">
        <v>1139</v>
      </c>
      <c r="J1" s="112"/>
      <c r="K1" s="112"/>
      <c r="L1" s="112"/>
      <c r="M1" s="112"/>
      <c r="N1" s="112"/>
      <c r="O1" s="112"/>
      <c r="P1" s="112"/>
    </row>
    <row r="2" spans="1:16" ht="14.4" customHeight="1" x14ac:dyDescent="0.3">
      <c r="A2" s="98"/>
      <c r="B2" s="98"/>
      <c r="C2" s="98"/>
      <c r="D2" s="98"/>
      <c r="E2" s="98"/>
      <c r="F2" s="98"/>
      <c r="G2" s="98"/>
      <c r="H2" s="100"/>
      <c r="I2" s="112" t="s">
        <v>1133</v>
      </c>
      <c r="J2" s="112"/>
      <c r="K2" s="112" t="s">
        <v>1134</v>
      </c>
      <c r="L2" s="112"/>
      <c r="M2" s="112" t="s">
        <v>1135</v>
      </c>
      <c r="N2" s="112"/>
      <c r="O2" s="112" t="s">
        <v>1136</v>
      </c>
      <c r="P2" s="112"/>
    </row>
    <row r="3" spans="1:16" ht="14.4" customHeight="1" x14ac:dyDescent="0.3">
      <c r="A3" s="98"/>
      <c r="B3" s="98"/>
      <c r="C3" s="98"/>
      <c r="D3" s="78" t="s">
        <v>336</v>
      </c>
      <c r="E3" s="78" t="s">
        <v>957</v>
      </c>
      <c r="F3" s="78" t="s">
        <v>336</v>
      </c>
      <c r="G3" s="78" t="s">
        <v>957</v>
      </c>
      <c r="H3" s="100"/>
      <c r="I3" s="91" t="s">
        <v>1129</v>
      </c>
      <c r="J3" s="92" t="s">
        <v>1130</v>
      </c>
      <c r="K3" s="92" t="s">
        <v>1129</v>
      </c>
      <c r="L3" s="92" t="s">
        <v>1130</v>
      </c>
      <c r="M3" s="92" t="s">
        <v>1129</v>
      </c>
      <c r="N3" s="92" t="s">
        <v>1130</v>
      </c>
      <c r="O3" s="92" t="s">
        <v>1129</v>
      </c>
      <c r="P3" s="92" t="s">
        <v>1130</v>
      </c>
    </row>
    <row r="4" spans="1:16" x14ac:dyDescent="0.3">
      <c r="A4" s="9" t="s">
        <v>928</v>
      </c>
      <c r="B4" s="131" t="s">
        <v>939</v>
      </c>
      <c r="C4" s="71" t="s">
        <v>968</v>
      </c>
      <c r="D4" s="26" t="s">
        <v>9</v>
      </c>
      <c r="E4" s="26">
        <v>940</v>
      </c>
      <c r="F4" s="26" t="s">
        <v>144</v>
      </c>
      <c r="G4" s="26">
        <v>486</v>
      </c>
      <c r="H4" s="27">
        <f>SUM(E4+G4)</f>
        <v>1426</v>
      </c>
      <c r="I4" s="94">
        <v>558.225103410359</v>
      </c>
      <c r="J4" s="94">
        <v>167.78009897588552</v>
      </c>
      <c r="K4" s="94">
        <v>37111.892859835039</v>
      </c>
      <c r="L4" s="94">
        <v>3468.8442704539639</v>
      </c>
      <c r="M4" s="94">
        <v>18493.787944601132</v>
      </c>
      <c r="N4" s="94">
        <v>781.81738618685893</v>
      </c>
      <c r="O4" s="94">
        <v>14337.261050743216</v>
      </c>
      <c r="P4" s="94">
        <v>830.40685806049237</v>
      </c>
    </row>
    <row r="5" spans="1:16" x14ac:dyDescent="0.3">
      <c r="A5" s="9" t="s">
        <v>929</v>
      </c>
      <c r="B5" s="131"/>
      <c r="C5" s="9" t="s">
        <v>375</v>
      </c>
      <c r="D5" s="130" t="s">
        <v>103</v>
      </c>
      <c r="E5" s="130">
        <v>552</v>
      </c>
      <c r="F5" s="26" t="s">
        <v>144</v>
      </c>
      <c r="G5" s="26">
        <v>486</v>
      </c>
      <c r="H5" s="27">
        <f t="shared" ref="H5:H33" si="0">SUM(E5+G5)</f>
        <v>1038</v>
      </c>
      <c r="I5" s="94">
        <v>59.871589888594407</v>
      </c>
      <c r="J5" s="94">
        <v>168.86205803617943</v>
      </c>
      <c r="K5" s="94">
        <v>13505.544090625737</v>
      </c>
      <c r="L5" s="94">
        <v>1096.9204182532299</v>
      </c>
      <c r="M5" s="94">
        <v>17257.507488036863</v>
      </c>
      <c r="N5" s="94">
        <v>2241.6105611831376</v>
      </c>
      <c r="O5" s="94">
        <v>15188.834771081856</v>
      </c>
      <c r="P5" s="94">
        <v>1129.4798685793098</v>
      </c>
    </row>
    <row r="6" spans="1:16" x14ac:dyDescent="0.3">
      <c r="A6" s="9" t="s">
        <v>930</v>
      </c>
      <c r="B6" s="131"/>
      <c r="C6" s="9" t="s">
        <v>376</v>
      </c>
      <c r="D6" s="130"/>
      <c r="E6" s="130"/>
      <c r="F6" s="26" t="s">
        <v>13</v>
      </c>
      <c r="G6" s="26">
        <v>464</v>
      </c>
      <c r="H6" s="27">
        <f t="shared" si="0"/>
        <v>464</v>
      </c>
      <c r="I6" s="94">
        <v>17.831620897083123</v>
      </c>
      <c r="J6" s="94">
        <v>112.38855626882139</v>
      </c>
      <c r="K6" s="94">
        <v>16943.590675453117</v>
      </c>
      <c r="L6" s="94">
        <v>1070.3493542447457</v>
      </c>
      <c r="M6" s="94">
        <v>20133.695910984385</v>
      </c>
      <c r="N6" s="94">
        <v>3013.8084606416564</v>
      </c>
      <c r="O6" s="94">
        <v>20017.606332137173</v>
      </c>
      <c r="P6" s="94">
        <v>1272.1149923192277</v>
      </c>
    </row>
    <row r="7" spans="1:16" x14ac:dyDescent="0.3">
      <c r="A7" s="9" t="s">
        <v>931</v>
      </c>
      <c r="B7" s="131"/>
      <c r="C7" s="9" t="s">
        <v>377</v>
      </c>
      <c r="D7" s="130"/>
      <c r="E7" s="130"/>
      <c r="F7" s="26" t="s">
        <v>17</v>
      </c>
      <c r="G7" s="26">
        <v>469</v>
      </c>
      <c r="H7" s="27">
        <f t="shared" si="0"/>
        <v>469</v>
      </c>
      <c r="I7" s="94">
        <v>9.895499206586301</v>
      </c>
      <c r="J7" s="94">
        <v>136.13971247146529</v>
      </c>
      <c r="K7" s="94">
        <v>14805.941512478608</v>
      </c>
      <c r="L7" s="94">
        <v>389.99077929460265</v>
      </c>
      <c r="M7" s="94">
        <v>17774.576773036519</v>
      </c>
      <c r="N7" s="94">
        <v>2470.1862863905517</v>
      </c>
      <c r="O7" s="94">
        <v>18064.721097023932</v>
      </c>
      <c r="P7" s="94">
        <v>599.70468266305795</v>
      </c>
    </row>
    <row r="8" spans="1:16" x14ac:dyDescent="0.3">
      <c r="A8" s="9" t="s">
        <v>932</v>
      </c>
      <c r="B8" s="131"/>
      <c r="C8" s="9" t="s">
        <v>378</v>
      </c>
      <c r="D8" s="130" t="s">
        <v>97</v>
      </c>
      <c r="E8" s="130">
        <v>699</v>
      </c>
      <c r="F8" s="26" t="s">
        <v>144</v>
      </c>
      <c r="G8" s="26">
        <v>486</v>
      </c>
      <c r="H8" s="27">
        <f t="shared" si="0"/>
        <v>1185</v>
      </c>
      <c r="I8" s="94">
        <v>86.431484229426388</v>
      </c>
      <c r="J8" s="94">
        <v>153.65850129802956</v>
      </c>
      <c r="K8" s="94">
        <v>24260.892875147209</v>
      </c>
      <c r="L8" s="94">
        <v>1712.3848378260889</v>
      </c>
      <c r="M8" s="94">
        <v>17721.692828037561</v>
      </c>
      <c r="N8" s="94">
        <v>1778.7146923189291</v>
      </c>
      <c r="O8" s="94">
        <v>22493.855986790346</v>
      </c>
      <c r="P8" s="94">
        <v>1718.947346197102</v>
      </c>
    </row>
    <row r="9" spans="1:16" x14ac:dyDescent="0.3">
      <c r="A9" s="9" t="s">
        <v>933</v>
      </c>
      <c r="B9" s="131"/>
      <c r="C9" s="9" t="s">
        <v>379</v>
      </c>
      <c r="D9" s="130"/>
      <c r="E9" s="130"/>
      <c r="F9" s="26" t="s">
        <v>13</v>
      </c>
      <c r="G9" s="26">
        <v>464</v>
      </c>
      <c r="H9" s="27">
        <f t="shared" si="0"/>
        <v>464</v>
      </c>
      <c r="I9" s="85" t="s">
        <v>1131</v>
      </c>
      <c r="J9" s="85" t="s">
        <v>1131</v>
      </c>
      <c r="K9" s="94">
        <v>25019.255789821607</v>
      </c>
      <c r="L9" s="94">
        <v>2689.4082287621559</v>
      </c>
      <c r="M9" s="94">
        <v>17928.934835207525</v>
      </c>
      <c r="N9" s="94">
        <v>1199.7379010060324</v>
      </c>
      <c r="O9" s="94">
        <v>31217.950991749887</v>
      </c>
      <c r="P9" s="94">
        <v>1198.4086428779299</v>
      </c>
    </row>
    <row r="10" spans="1:16" x14ac:dyDescent="0.3">
      <c r="A10" s="9" t="s">
        <v>934</v>
      </c>
      <c r="B10" s="131"/>
      <c r="C10" s="9" t="s">
        <v>380</v>
      </c>
      <c r="D10" s="130"/>
      <c r="E10" s="130"/>
      <c r="F10" s="26" t="s">
        <v>17</v>
      </c>
      <c r="G10" s="26">
        <v>469</v>
      </c>
      <c r="H10" s="27">
        <f t="shared" si="0"/>
        <v>469</v>
      </c>
      <c r="I10" s="85" t="s">
        <v>1131</v>
      </c>
      <c r="J10" s="85" t="s">
        <v>1131</v>
      </c>
      <c r="K10" s="94">
        <v>32538.273201160624</v>
      </c>
      <c r="L10" s="94">
        <v>1999.6351365624569</v>
      </c>
      <c r="M10" s="94">
        <v>15084.003959419917</v>
      </c>
      <c r="N10" s="94">
        <v>852.48222336377626</v>
      </c>
      <c r="O10" s="94">
        <v>22310.608135225455</v>
      </c>
      <c r="P10" s="94">
        <v>1962.3355259441373</v>
      </c>
    </row>
    <row r="11" spans="1:16" x14ac:dyDescent="0.3">
      <c r="A11" s="9" t="s">
        <v>935</v>
      </c>
      <c r="B11" s="131"/>
      <c r="C11" s="9" t="s">
        <v>381</v>
      </c>
      <c r="D11" s="130" t="s">
        <v>196</v>
      </c>
      <c r="E11" s="130">
        <v>500</v>
      </c>
      <c r="F11" s="26" t="s">
        <v>144</v>
      </c>
      <c r="G11" s="26">
        <v>486</v>
      </c>
      <c r="H11" s="27">
        <f t="shared" si="0"/>
        <v>986</v>
      </c>
      <c r="I11" s="94">
        <v>2.5502834035328372</v>
      </c>
      <c r="J11" s="94">
        <v>42.391381862423728</v>
      </c>
      <c r="K11" s="94">
        <v>9397.5648840557387</v>
      </c>
      <c r="L11" s="94">
        <v>176.51824405211292</v>
      </c>
      <c r="M11" s="94">
        <v>16701.569590764062</v>
      </c>
      <c r="N11" s="94">
        <v>1432.7299044011943</v>
      </c>
      <c r="O11" s="94">
        <v>11074.985553801707</v>
      </c>
      <c r="P11" s="94">
        <v>777.22118806621484</v>
      </c>
    </row>
    <row r="12" spans="1:16" x14ac:dyDescent="0.3">
      <c r="A12" s="9" t="s">
        <v>936</v>
      </c>
      <c r="B12" s="131"/>
      <c r="C12" s="9" t="s">
        <v>382</v>
      </c>
      <c r="D12" s="130"/>
      <c r="E12" s="130"/>
      <c r="F12" s="26" t="s">
        <v>13</v>
      </c>
      <c r="G12" s="26">
        <v>464</v>
      </c>
      <c r="H12" s="27">
        <f t="shared" si="0"/>
        <v>464</v>
      </c>
      <c r="I12" s="94">
        <v>40.581003537413764</v>
      </c>
      <c r="J12" s="94">
        <v>70.969206716959448</v>
      </c>
      <c r="K12" s="94">
        <v>11587.644294320338</v>
      </c>
      <c r="L12" s="94">
        <v>843.00912548976282</v>
      </c>
      <c r="M12" s="94">
        <v>14242.399411109309</v>
      </c>
      <c r="N12" s="94">
        <v>1173.5878541958148</v>
      </c>
      <c r="O12" s="94">
        <v>17022.632389857528</v>
      </c>
      <c r="P12" s="94">
        <v>941.24577593207084</v>
      </c>
    </row>
    <row r="13" spans="1:16" x14ac:dyDescent="0.3">
      <c r="A13" s="9" t="s">
        <v>937</v>
      </c>
      <c r="B13" s="131"/>
      <c r="C13" s="9" t="s">
        <v>383</v>
      </c>
      <c r="D13" s="130"/>
      <c r="E13" s="130"/>
      <c r="F13" s="26" t="s">
        <v>17</v>
      </c>
      <c r="G13" s="26">
        <v>469</v>
      </c>
      <c r="H13" s="27">
        <f t="shared" si="0"/>
        <v>469</v>
      </c>
      <c r="I13" s="85" t="s">
        <v>1131</v>
      </c>
      <c r="J13" s="85" t="s">
        <v>1131</v>
      </c>
      <c r="K13" s="94">
        <v>10297.922928058868</v>
      </c>
      <c r="L13" s="94">
        <v>1158.3455400558537</v>
      </c>
      <c r="M13" s="94">
        <v>15660.683592277579</v>
      </c>
      <c r="N13" s="94">
        <v>1158.2332654128732</v>
      </c>
      <c r="O13" s="94">
        <v>16268.074451233537</v>
      </c>
      <c r="P13" s="94">
        <v>1676.4148490527405</v>
      </c>
    </row>
    <row r="14" spans="1:16" x14ac:dyDescent="0.3">
      <c r="A14" s="9" t="s">
        <v>938</v>
      </c>
      <c r="B14" s="131"/>
      <c r="C14" s="9" t="s">
        <v>969</v>
      </c>
      <c r="D14" s="26" t="s">
        <v>344</v>
      </c>
      <c r="E14" s="27">
        <v>1000</v>
      </c>
      <c r="F14" s="26" t="s">
        <v>144</v>
      </c>
      <c r="G14" s="26">
        <v>486</v>
      </c>
      <c r="H14" s="27">
        <f t="shared" si="0"/>
        <v>1486</v>
      </c>
      <c r="I14" s="94">
        <v>11382.919540819774</v>
      </c>
      <c r="J14" s="94">
        <v>629.37096321194929</v>
      </c>
      <c r="K14" s="94">
        <v>13658.137492985541</v>
      </c>
      <c r="L14" s="94">
        <v>965.55287647111663</v>
      </c>
      <c r="M14" s="94">
        <v>17391.36145862507</v>
      </c>
      <c r="N14" s="94">
        <v>1254.9509802607586</v>
      </c>
      <c r="O14" s="94">
        <v>12330.392649934256</v>
      </c>
      <c r="P14" s="94">
        <v>1678.92980357294</v>
      </c>
    </row>
    <row r="15" spans="1:16" x14ac:dyDescent="0.3">
      <c r="A15" s="9" t="s">
        <v>940</v>
      </c>
      <c r="B15" s="131" t="s">
        <v>949</v>
      </c>
      <c r="C15" s="9" t="s">
        <v>970</v>
      </c>
      <c r="D15" s="131" t="s">
        <v>131</v>
      </c>
      <c r="E15" s="131">
        <v>564</v>
      </c>
      <c r="F15" s="27" t="s">
        <v>70</v>
      </c>
      <c r="G15" s="27">
        <v>392</v>
      </c>
      <c r="H15" s="27">
        <f>SUM($E$15+G15)</f>
        <v>956</v>
      </c>
      <c r="I15" s="94">
        <v>4991.1833383966423</v>
      </c>
      <c r="J15" s="94">
        <v>697.64048517449351</v>
      </c>
      <c r="K15" s="94">
        <v>29451.83479598329</v>
      </c>
      <c r="L15" s="94">
        <v>3141.9329015338453</v>
      </c>
      <c r="M15" s="85" t="s">
        <v>1131</v>
      </c>
      <c r="N15" s="85" t="s">
        <v>1131</v>
      </c>
      <c r="O15" s="94">
        <v>34454.921266914353</v>
      </c>
      <c r="P15" s="94">
        <v>4665.8648124531346</v>
      </c>
    </row>
    <row r="16" spans="1:16" x14ac:dyDescent="0.3">
      <c r="A16" s="9" t="s">
        <v>941</v>
      </c>
      <c r="B16" s="131"/>
      <c r="C16" s="9" t="s">
        <v>347</v>
      </c>
      <c r="D16" s="131"/>
      <c r="E16" s="131"/>
      <c r="F16" s="27" t="s">
        <v>103</v>
      </c>
      <c r="G16" s="27">
        <v>552</v>
      </c>
      <c r="H16" s="27">
        <f t="shared" ref="H16:H17" si="1">SUM($E$15+G16)</f>
        <v>1116</v>
      </c>
      <c r="I16" s="94">
        <v>3392.1652701199637</v>
      </c>
      <c r="J16" s="94">
        <v>311.10621643855109</v>
      </c>
      <c r="K16" s="94">
        <v>25718.505355130612</v>
      </c>
      <c r="L16" s="94">
        <v>3976.4494434738872</v>
      </c>
      <c r="M16" s="85" t="s">
        <v>1131</v>
      </c>
      <c r="N16" s="85" t="s">
        <v>1131</v>
      </c>
      <c r="O16" s="94">
        <v>27401.341249114059</v>
      </c>
      <c r="P16" s="94">
        <v>3458.4853995182602</v>
      </c>
    </row>
    <row r="17" spans="1:16" x14ac:dyDescent="0.3">
      <c r="A17" s="9" t="s">
        <v>942</v>
      </c>
      <c r="B17" s="131"/>
      <c r="C17" s="9" t="s">
        <v>348</v>
      </c>
      <c r="D17" s="131"/>
      <c r="E17" s="131"/>
      <c r="F17" s="27" t="s">
        <v>342</v>
      </c>
      <c r="G17" s="27">
        <v>500</v>
      </c>
      <c r="H17" s="27">
        <f t="shared" si="1"/>
        <v>1064</v>
      </c>
      <c r="I17" s="94">
        <v>3880.8395262677482</v>
      </c>
      <c r="J17" s="94">
        <v>327.13113135924084</v>
      </c>
      <c r="K17" s="94">
        <v>21234.98759407943</v>
      </c>
      <c r="L17" s="94">
        <v>2200.9898904564666</v>
      </c>
      <c r="M17" s="94">
        <v>6569.0287213710544</v>
      </c>
      <c r="N17" s="94">
        <v>250.10632105117372</v>
      </c>
      <c r="O17" s="94">
        <v>27376.087331801387</v>
      </c>
      <c r="P17" s="94">
        <v>3663.4184914335897</v>
      </c>
    </row>
    <row r="18" spans="1:16" x14ac:dyDescent="0.3">
      <c r="A18" s="9" t="s">
        <v>943</v>
      </c>
      <c r="B18" s="131"/>
      <c r="C18" s="9" t="s">
        <v>349</v>
      </c>
      <c r="D18" s="131" t="s">
        <v>89</v>
      </c>
      <c r="E18" s="131">
        <v>366</v>
      </c>
      <c r="F18" s="27" t="s">
        <v>9</v>
      </c>
      <c r="G18" s="27">
        <v>643</v>
      </c>
      <c r="H18" s="27">
        <f>SUM($E$18+G18)</f>
        <v>1009</v>
      </c>
      <c r="I18" s="94">
        <v>675.33330020086748</v>
      </c>
      <c r="J18" s="94">
        <v>159.7101401823424</v>
      </c>
      <c r="K18" s="94">
        <v>25965.760080781936</v>
      </c>
      <c r="L18" s="94">
        <v>2687.0300274592037</v>
      </c>
      <c r="M18" s="94">
        <v>232.23232664310828</v>
      </c>
      <c r="N18" s="94">
        <v>334.94703001434368</v>
      </c>
      <c r="O18" s="94">
        <v>35055.259626759565</v>
      </c>
      <c r="P18" s="94">
        <v>2404.983940109053</v>
      </c>
    </row>
    <row r="19" spans="1:16" x14ac:dyDescent="0.3">
      <c r="A19" s="9" t="s">
        <v>944</v>
      </c>
      <c r="B19" s="131"/>
      <c r="C19" s="9" t="s">
        <v>971</v>
      </c>
      <c r="D19" s="131"/>
      <c r="E19" s="131"/>
      <c r="F19" s="27" t="s">
        <v>70</v>
      </c>
      <c r="G19" s="27">
        <v>392</v>
      </c>
      <c r="H19" s="27">
        <f>SUM($E$18+G19)</f>
        <v>758</v>
      </c>
      <c r="I19" s="94">
        <v>1457.4263842529715</v>
      </c>
      <c r="J19" s="94">
        <v>181.66526008085427</v>
      </c>
      <c r="K19" s="94">
        <v>29021.192671892928</v>
      </c>
      <c r="L19" s="94">
        <v>3101.1917302640277</v>
      </c>
      <c r="M19" s="85" t="s">
        <v>1131</v>
      </c>
      <c r="N19" s="85" t="s">
        <v>1131</v>
      </c>
      <c r="O19" s="94">
        <v>35593.537187729402</v>
      </c>
      <c r="P19" s="94">
        <v>2226.0063193377082</v>
      </c>
    </row>
    <row r="20" spans="1:16" x14ac:dyDescent="0.3">
      <c r="A20" s="9" t="s">
        <v>945</v>
      </c>
      <c r="B20" s="131"/>
      <c r="C20" s="9" t="s">
        <v>972</v>
      </c>
      <c r="D20" s="27" t="s">
        <v>955</v>
      </c>
      <c r="E20" s="27">
        <v>500</v>
      </c>
      <c r="F20" s="27" t="s">
        <v>342</v>
      </c>
      <c r="G20" s="27">
        <v>500</v>
      </c>
      <c r="H20" s="27">
        <f t="shared" si="0"/>
        <v>1000</v>
      </c>
      <c r="I20" s="94">
        <v>5031.4963919651891</v>
      </c>
      <c r="J20" s="94">
        <v>421.36944275090883</v>
      </c>
      <c r="K20" s="94">
        <v>29895.865139751364</v>
      </c>
      <c r="L20" s="94">
        <v>3219.1002601531914</v>
      </c>
      <c r="M20" s="94">
        <v>33.728391157483124</v>
      </c>
      <c r="N20" s="94">
        <v>85.11113041218475</v>
      </c>
      <c r="O20" s="94">
        <v>7552.9064304414287</v>
      </c>
      <c r="P20" s="94">
        <v>1217.9176763502414</v>
      </c>
    </row>
    <row r="21" spans="1:16" ht="15" customHeight="1" x14ac:dyDescent="0.3">
      <c r="A21" s="9" t="s">
        <v>946</v>
      </c>
      <c r="B21" s="131"/>
      <c r="C21" s="9" t="s">
        <v>346</v>
      </c>
      <c r="D21" s="27" t="s">
        <v>115</v>
      </c>
      <c r="E21" s="27">
        <v>500</v>
      </c>
      <c r="F21" s="27" t="s">
        <v>196</v>
      </c>
      <c r="G21" s="27">
        <v>500</v>
      </c>
      <c r="H21" s="27">
        <f t="shared" si="0"/>
        <v>1000</v>
      </c>
      <c r="I21" s="94">
        <v>78.853337903803919</v>
      </c>
      <c r="J21" s="94">
        <v>128.57148595601791</v>
      </c>
      <c r="K21" s="94">
        <v>11164.813562020619</v>
      </c>
      <c r="L21" s="94">
        <v>920.63063615237149</v>
      </c>
      <c r="M21" s="85" t="s">
        <v>1131</v>
      </c>
      <c r="N21" s="85" t="s">
        <v>1131</v>
      </c>
      <c r="O21" s="94">
        <v>15652.724849102209</v>
      </c>
      <c r="P21" s="94">
        <v>652.35846361624908</v>
      </c>
    </row>
    <row r="22" spans="1:16" ht="15.75" customHeight="1" x14ac:dyDescent="0.3">
      <c r="A22" s="9" t="s">
        <v>947</v>
      </c>
      <c r="B22" s="131"/>
      <c r="C22" s="9" t="s">
        <v>973</v>
      </c>
      <c r="D22" s="27" t="s">
        <v>97</v>
      </c>
      <c r="E22" s="27">
        <v>699</v>
      </c>
      <c r="F22" s="27" t="s">
        <v>103</v>
      </c>
      <c r="G22" s="27">
        <v>552</v>
      </c>
      <c r="H22" s="27">
        <f t="shared" si="0"/>
        <v>1251</v>
      </c>
      <c r="I22" s="94">
        <v>146.03601835996719</v>
      </c>
      <c r="J22" s="94">
        <v>122.50405471038039</v>
      </c>
      <c r="K22" s="94">
        <v>37501.478977127852</v>
      </c>
      <c r="L22" s="94">
        <v>3597.0600691924242</v>
      </c>
      <c r="M22" s="85" t="s">
        <v>1131</v>
      </c>
      <c r="N22" s="85" t="s">
        <v>1131</v>
      </c>
      <c r="O22" s="94">
        <v>40975.566388430787</v>
      </c>
      <c r="P22" s="94">
        <v>3806.9516951834835</v>
      </c>
    </row>
    <row r="23" spans="1:16" x14ac:dyDescent="0.3">
      <c r="A23" s="9" t="s">
        <v>948</v>
      </c>
      <c r="B23" s="131"/>
      <c r="C23" s="71" t="s">
        <v>974</v>
      </c>
      <c r="D23" s="26" t="s">
        <v>9</v>
      </c>
      <c r="E23" s="26">
        <v>940</v>
      </c>
      <c r="F23" s="27" t="s">
        <v>342</v>
      </c>
      <c r="G23" s="27">
        <v>500</v>
      </c>
      <c r="H23" s="27">
        <f t="shared" si="0"/>
        <v>1440</v>
      </c>
      <c r="I23" s="94">
        <v>434.82346954921178</v>
      </c>
      <c r="J23" s="94">
        <v>166.87103587176171</v>
      </c>
      <c r="K23" s="94">
        <v>35227.361317965566</v>
      </c>
      <c r="L23" s="94">
        <v>895.42095393122486</v>
      </c>
      <c r="M23" s="94">
        <v>5027.7328624031052</v>
      </c>
      <c r="N23" s="94">
        <v>488.84763231963939</v>
      </c>
      <c r="O23" s="94">
        <v>27392.967031901284</v>
      </c>
      <c r="P23" s="94">
        <v>1240.8348032475724</v>
      </c>
    </row>
    <row r="24" spans="1:16" x14ac:dyDescent="0.3">
      <c r="A24" s="9" t="s">
        <v>965</v>
      </c>
      <c r="B24" s="131" t="s">
        <v>954</v>
      </c>
      <c r="C24" s="9" t="str">
        <f>A24</f>
        <v>DAS2-DAS1 (control)</v>
      </c>
      <c r="D24" s="27" t="s">
        <v>97</v>
      </c>
      <c r="E24" s="27">
        <v>1000</v>
      </c>
      <c r="F24" s="26" t="s">
        <v>103</v>
      </c>
      <c r="G24" s="26">
        <v>1000</v>
      </c>
      <c r="H24" s="27">
        <f t="shared" si="0"/>
        <v>2000</v>
      </c>
      <c r="I24" s="85" t="s">
        <v>793</v>
      </c>
      <c r="J24" s="85" t="s">
        <v>793</v>
      </c>
      <c r="K24" s="94">
        <v>102.19021054389907</v>
      </c>
      <c r="L24" s="94">
        <v>8.2904007980461056</v>
      </c>
      <c r="M24" s="85" t="s">
        <v>793</v>
      </c>
      <c r="N24" s="85" t="s">
        <v>793</v>
      </c>
      <c r="O24" s="94">
        <v>97.80978945610093</v>
      </c>
      <c r="P24" s="94">
        <v>5.3285733070911547</v>
      </c>
    </row>
    <row r="25" spans="1:16" x14ac:dyDescent="0.3">
      <c r="A25" s="9" t="str">
        <f>CONCATENATE(D25,"-",F25)</f>
        <v>DAS2-D8-DAS1-D2D5</v>
      </c>
      <c r="B25" s="131"/>
      <c r="C25" s="9" t="str">
        <f t="shared" ref="C25:C33" si="2">A25</f>
        <v>DAS2-D8-DAS1-D2D5</v>
      </c>
      <c r="D25" s="27" t="s">
        <v>958</v>
      </c>
      <c r="E25" s="27">
        <v>950</v>
      </c>
      <c r="F25" s="26" t="s">
        <v>962</v>
      </c>
      <c r="G25" s="26">
        <v>868</v>
      </c>
      <c r="H25" s="27">
        <f t="shared" si="0"/>
        <v>1818</v>
      </c>
      <c r="I25" s="85" t="s">
        <v>793</v>
      </c>
      <c r="J25" s="85" t="s">
        <v>793</v>
      </c>
      <c r="K25" s="94">
        <v>148.19169439511418</v>
      </c>
      <c r="L25" s="94">
        <v>12.389025779361692</v>
      </c>
      <c r="M25" s="85" t="s">
        <v>793</v>
      </c>
      <c r="N25" s="85" t="s">
        <v>793</v>
      </c>
      <c r="O25" s="94">
        <v>106.26426331626904</v>
      </c>
      <c r="P25" s="94">
        <v>7.8491759970585475</v>
      </c>
    </row>
    <row r="26" spans="1:16" x14ac:dyDescent="0.3">
      <c r="A26" s="9" t="str">
        <f t="shared" ref="A26:A33" si="3">CONCATENATE(D26,"-",F26)</f>
        <v>DAS2-D2-DAS1-D2D5</v>
      </c>
      <c r="B26" s="131"/>
      <c r="C26" s="9" t="str">
        <f t="shared" si="2"/>
        <v>DAS2-D2-DAS1-D2D5</v>
      </c>
      <c r="D26" s="27" t="s">
        <v>959</v>
      </c>
      <c r="E26" s="27">
        <v>960</v>
      </c>
      <c r="F26" s="26" t="s">
        <v>962</v>
      </c>
      <c r="G26" s="26">
        <v>868</v>
      </c>
      <c r="H26" s="27">
        <f t="shared" si="0"/>
        <v>1828</v>
      </c>
      <c r="I26" s="85" t="s">
        <v>793</v>
      </c>
      <c r="J26" s="85" t="s">
        <v>793</v>
      </c>
      <c r="K26" s="94">
        <v>116.25147828365969</v>
      </c>
      <c r="L26" s="94">
        <v>9.1123160760393844</v>
      </c>
      <c r="M26" s="85" t="s">
        <v>793</v>
      </c>
      <c r="N26" s="85" t="s">
        <v>793</v>
      </c>
      <c r="O26" s="94">
        <v>97.310592711553383</v>
      </c>
      <c r="P26" s="94">
        <v>14.728929875618915</v>
      </c>
    </row>
    <row r="27" spans="1:16" x14ac:dyDescent="0.3">
      <c r="A27" s="9" t="str">
        <f t="shared" si="3"/>
        <v>DAS2-D6-DAS1-D6</v>
      </c>
      <c r="B27" s="131"/>
      <c r="C27" s="9" t="str">
        <f t="shared" si="2"/>
        <v>DAS2-D6-DAS1-D6</v>
      </c>
      <c r="D27" s="27" t="s">
        <v>960</v>
      </c>
      <c r="E27" s="27">
        <v>956</v>
      </c>
      <c r="F27" s="26" t="s">
        <v>963</v>
      </c>
      <c r="G27" s="26">
        <v>971</v>
      </c>
      <c r="H27" s="27">
        <f t="shared" si="0"/>
        <v>1927</v>
      </c>
      <c r="I27" s="85" t="s">
        <v>793</v>
      </c>
      <c r="J27" s="85" t="s">
        <v>793</v>
      </c>
      <c r="K27" s="94">
        <v>88.254586062364922</v>
      </c>
      <c r="L27" s="94">
        <v>6.939369312892258</v>
      </c>
      <c r="M27" s="85" t="s">
        <v>793</v>
      </c>
      <c r="N27" s="85" t="s">
        <v>793</v>
      </c>
      <c r="O27" s="94">
        <v>24.638550878303725</v>
      </c>
      <c r="P27" s="94">
        <v>1.3239740209020232</v>
      </c>
    </row>
    <row r="28" spans="1:16" x14ac:dyDescent="0.3">
      <c r="A28" s="9" t="str">
        <f t="shared" si="3"/>
        <v>DAS2-D8-DAS1-D6</v>
      </c>
      <c r="B28" s="131"/>
      <c r="C28" s="9" t="str">
        <f t="shared" si="2"/>
        <v>DAS2-D8-DAS1-D6</v>
      </c>
      <c r="D28" s="27" t="s">
        <v>958</v>
      </c>
      <c r="E28" s="27">
        <v>950</v>
      </c>
      <c r="F28" s="26" t="s">
        <v>963</v>
      </c>
      <c r="G28" s="26">
        <v>971</v>
      </c>
      <c r="H28" s="27">
        <f t="shared" si="0"/>
        <v>1921</v>
      </c>
      <c r="I28" s="85" t="s">
        <v>793</v>
      </c>
      <c r="J28" s="85" t="s">
        <v>793</v>
      </c>
      <c r="K28" s="94">
        <v>143.70833269272507</v>
      </c>
      <c r="L28" s="94">
        <v>8.5163745915814335</v>
      </c>
      <c r="M28" s="85" t="s">
        <v>793</v>
      </c>
      <c r="N28" s="85" t="s">
        <v>793</v>
      </c>
      <c r="O28" s="94">
        <v>23.516739190893748</v>
      </c>
      <c r="P28" s="94">
        <v>1.7348641809991883</v>
      </c>
    </row>
    <row r="29" spans="1:16" x14ac:dyDescent="0.3">
      <c r="A29" s="9" t="str">
        <f t="shared" si="3"/>
        <v>DAS2-D6-DAS1-D2D5</v>
      </c>
      <c r="B29" s="131"/>
      <c r="C29" s="9" t="str">
        <f t="shared" si="2"/>
        <v>DAS2-D6-DAS1-D2D5</v>
      </c>
      <c r="D29" s="27" t="s">
        <v>960</v>
      </c>
      <c r="E29" s="27">
        <v>956</v>
      </c>
      <c r="F29" s="26" t="s">
        <v>962</v>
      </c>
      <c r="G29" s="26">
        <v>868</v>
      </c>
      <c r="H29" s="27">
        <f t="shared" si="0"/>
        <v>1824</v>
      </c>
      <c r="I29" s="85" t="s">
        <v>793</v>
      </c>
      <c r="J29" s="85" t="s">
        <v>793</v>
      </c>
      <c r="K29" s="94">
        <v>112.20418659338185</v>
      </c>
      <c r="L29" s="94">
        <v>24.797616576977177</v>
      </c>
      <c r="M29" s="85" t="s">
        <v>793</v>
      </c>
      <c r="N29" s="85" t="s">
        <v>793</v>
      </c>
      <c r="O29" s="94">
        <v>127.8329864693773</v>
      </c>
      <c r="P29" s="94">
        <v>17.707090377109221</v>
      </c>
    </row>
    <row r="30" spans="1:16" ht="15" customHeight="1" x14ac:dyDescent="0.3">
      <c r="A30" s="9" t="str">
        <f t="shared" si="3"/>
        <v>DAS2-D5-DAS1-D6</v>
      </c>
      <c r="B30" s="131"/>
      <c r="C30" s="9" t="str">
        <f t="shared" si="2"/>
        <v>DAS2-D5-DAS1-D6</v>
      </c>
      <c r="D30" s="27" t="s">
        <v>961</v>
      </c>
      <c r="E30" s="27">
        <v>944</v>
      </c>
      <c r="F30" s="26" t="s">
        <v>963</v>
      </c>
      <c r="G30" s="26">
        <v>971</v>
      </c>
      <c r="H30" s="27">
        <f t="shared" si="0"/>
        <v>1915</v>
      </c>
      <c r="I30" s="85" t="s">
        <v>793</v>
      </c>
      <c r="J30" s="85" t="s">
        <v>793</v>
      </c>
      <c r="K30" s="94">
        <v>67.561212977551364</v>
      </c>
      <c r="L30" s="94">
        <v>13.731801409372581</v>
      </c>
      <c r="M30" s="85" t="s">
        <v>793</v>
      </c>
      <c r="N30" s="85" t="s">
        <v>793</v>
      </c>
      <c r="O30" s="94">
        <v>24.413756047521201</v>
      </c>
      <c r="P30" s="94">
        <v>5.7970537876846793</v>
      </c>
    </row>
    <row r="31" spans="1:16" x14ac:dyDescent="0.3">
      <c r="A31" s="9" t="str">
        <f t="shared" si="3"/>
        <v>DAS2-D6-DAS1-D7</v>
      </c>
      <c r="B31" s="131"/>
      <c r="C31" s="9" t="str">
        <f t="shared" si="2"/>
        <v>DAS2-D6-DAS1-D7</v>
      </c>
      <c r="D31" s="27" t="s">
        <v>960</v>
      </c>
      <c r="E31" s="27">
        <v>956</v>
      </c>
      <c r="F31" s="26" t="s">
        <v>964</v>
      </c>
      <c r="G31" s="26">
        <v>971</v>
      </c>
      <c r="H31" s="27">
        <f t="shared" si="0"/>
        <v>1927</v>
      </c>
      <c r="I31" s="85" t="s">
        <v>793</v>
      </c>
      <c r="J31" s="85" t="s">
        <v>793</v>
      </c>
      <c r="K31" s="94">
        <v>84.311710368028685</v>
      </c>
      <c r="L31" s="94">
        <v>18.883499314793326</v>
      </c>
      <c r="M31" s="85" t="s">
        <v>793</v>
      </c>
      <c r="N31" s="85" t="s">
        <v>793</v>
      </c>
      <c r="O31" s="94">
        <v>44.118884408661451</v>
      </c>
      <c r="P31" s="94">
        <v>8.0725907083778843</v>
      </c>
    </row>
    <row r="32" spans="1:16" x14ac:dyDescent="0.3">
      <c r="A32" s="9" t="str">
        <f t="shared" si="3"/>
        <v>DAS2-trunc.386 -DAS1-D6</v>
      </c>
      <c r="B32" s="131"/>
      <c r="C32" s="9" t="str">
        <f t="shared" si="2"/>
        <v>DAS2-trunc.386 -DAS1-D6</v>
      </c>
      <c r="D32" s="27" t="s">
        <v>966</v>
      </c>
      <c r="E32" s="27">
        <v>386</v>
      </c>
      <c r="F32" s="26" t="s">
        <v>963</v>
      </c>
      <c r="G32" s="26">
        <v>971</v>
      </c>
      <c r="H32" s="27">
        <f t="shared" si="0"/>
        <v>1357</v>
      </c>
      <c r="I32" s="85" t="s">
        <v>793</v>
      </c>
      <c r="J32" s="85" t="s">
        <v>793</v>
      </c>
      <c r="K32" s="94">
        <v>62.510316012736162</v>
      </c>
      <c r="L32" s="94">
        <v>6.1704851190965799</v>
      </c>
      <c r="M32" s="85" t="s">
        <v>793</v>
      </c>
      <c r="N32" s="85" t="s">
        <v>793</v>
      </c>
      <c r="O32" s="94">
        <v>25.164280762061509</v>
      </c>
      <c r="P32" s="94">
        <v>1.2245860327025573</v>
      </c>
    </row>
    <row r="33" spans="1:16" x14ac:dyDescent="0.3">
      <c r="A33" s="9" t="str">
        <f t="shared" si="3"/>
        <v>DAS2-trunc.261 -DAS1-D6</v>
      </c>
      <c r="B33" s="131"/>
      <c r="C33" s="9" t="str">
        <f t="shared" si="2"/>
        <v>DAS2-trunc.261 -DAS1-D6</v>
      </c>
      <c r="D33" s="27" t="s">
        <v>967</v>
      </c>
      <c r="E33" s="27">
        <v>261</v>
      </c>
      <c r="F33" s="26" t="s">
        <v>963</v>
      </c>
      <c r="G33" s="26">
        <v>971</v>
      </c>
      <c r="H33" s="27">
        <f t="shared" si="0"/>
        <v>1232</v>
      </c>
      <c r="I33" s="85" t="s">
        <v>793</v>
      </c>
      <c r="J33" s="85" t="s">
        <v>793</v>
      </c>
      <c r="K33" s="94">
        <v>-0.15098454371263464</v>
      </c>
      <c r="L33" s="94">
        <v>8.7138632603923905E-2</v>
      </c>
      <c r="M33" s="85" t="s">
        <v>793</v>
      </c>
      <c r="N33" s="85" t="s">
        <v>793</v>
      </c>
      <c r="O33" s="94">
        <v>16.965953173616235</v>
      </c>
      <c r="P33" s="94">
        <v>1.6099555988654806</v>
      </c>
    </row>
  </sheetData>
  <mergeCells count="24">
    <mergeCell ref="B4:B14"/>
    <mergeCell ref="A1:A3"/>
    <mergeCell ref="B24:B33"/>
    <mergeCell ref="D18:D19"/>
    <mergeCell ref="E18:E19"/>
    <mergeCell ref="D15:D17"/>
    <mergeCell ref="E15:E17"/>
    <mergeCell ref="B15:B23"/>
    <mergeCell ref="D5:D7"/>
    <mergeCell ref="D8:D10"/>
    <mergeCell ref="D11:D13"/>
    <mergeCell ref="E11:E13"/>
    <mergeCell ref="E8:E10"/>
    <mergeCell ref="E5:E7"/>
    <mergeCell ref="I1:P1"/>
    <mergeCell ref="I2:J2"/>
    <mergeCell ref="K2:L2"/>
    <mergeCell ref="M2:N2"/>
    <mergeCell ref="O2:P2"/>
    <mergeCell ref="H1:H3"/>
    <mergeCell ref="F1:G2"/>
    <mergeCell ref="D1:E2"/>
    <mergeCell ref="C1:C3"/>
    <mergeCell ref="B1:B3"/>
  </mergeCells>
  <pageMargins left="0.7" right="0.7" top="0.78740157499999996" bottom="0.78740157499999996" header="0.3" footer="0.3"/>
  <pageSetup paperSize="9" orientation="portrait" horizontalDpi="0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73"/>
  <sheetViews>
    <sheetView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L10" sqref="L10"/>
    </sheetView>
  </sheetViews>
  <sheetFormatPr baseColWidth="10" defaultColWidth="9.109375" defaultRowHeight="14.4" x14ac:dyDescent="0.3"/>
  <cols>
    <col min="1" max="1" width="10.44140625" style="11" customWidth="1"/>
    <col min="2" max="2" width="10.44140625" style="1" customWidth="1"/>
    <col min="3" max="3" width="11.88671875" customWidth="1"/>
    <col min="4" max="4" width="12.5546875" customWidth="1"/>
    <col min="5" max="5" width="15.33203125" customWidth="1"/>
    <col min="6" max="6" width="15" bestFit="1" customWidth="1"/>
    <col min="7" max="7" width="29" customWidth="1"/>
    <col min="8" max="8" width="15" bestFit="1" customWidth="1"/>
    <col min="9" max="9" width="15.6640625" customWidth="1"/>
    <col min="10" max="10" width="14.88671875" customWidth="1"/>
  </cols>
  <sheetData>
    <row r="1" spans="1:10" ht="15.75" customHeight="1" x14ac:dyDescent="0.3">
      <c r="A1" s="100" t="s">
        <v>977</v>
      </c>
      <c r="B1" s="100" t="s">
        <v>979</v>
      </c>
      <c r="C1" s="100" t="s">
        <v>391</v>
      </c>
      <c r="D1" s="100" t="s">
        <v>392</v>
      </c>
      <c r="E1" s="100" t="s">
        <v>502</v>
      </c>
      <c r="F1" s="98" t="s">
        <v>393</v>
      </c>
      <c r="G1" s="98"/>
      <c r="H1" s="112" t="s">
        <v>978</v>
      </c>
      <c r="I1" s="112"/>
      <c r="J1" s="112"/>
    </row>
    <row r="2" spans="1:10" ht="15" customHeight="1" x14ac:dyDescent="0.3">
      <c r="A2" s="100"/>
      <c r="B2" s="100"/>
      <c r="C2" s="100"/>
      <c r="D2" s="100"/>
      <c r="E2" s="100"/>
      <c r="F2" s="69" t="s">
        <v>45</v>
      </c>
      <c r="G2" s="69" t="s">
        <v>46</v>
      </c>
      <c r="H2" s="72" t="s">
        <v>394</v>
      </c>
      <c r="I2" s="72" t="s">
        <v>395</v>
      </c>
      <c r="J2" s="72" t="s">
        <v>396</v>
      </c>
    </row>
    <row r="3" spans="1:10" ht="14.4" customHeight="1" x14ac:dyDescent="0.3">
      <c r="A3" s="105" t="s">
        <v>397</v>
      </c>
      <c r="B3" s="134" t="s">
        <v>918</v>
      </c>
      <c r="C3" s="105" t="s">
        <v>398</v>
      </c>
      <c r="D3" s="132" t="s">
        <v>980</v>
      </c>
      <c r="E3" s="105">
        <v>1000</v>
      </c>
      <c r="F3" s="8" t="s">
        <v>399</v>
      </c>
      <c r="G3" s="8" t="s">
        <v>400</v>
      </c>
      <c r="H3" s="105" t="s">
        <v>399</v>
      </c>
      <c r="I3" s="105"/>
      <c r="J3" s="105"/>
    </row>
    <row r="4" spans="1:10" x14ac:dyDescent="0.3">
      <c r="A4" s="105"/>
      <c r="B4" s="134"/>
      <c r="C4" s="105"/>
      <c r="D4" s="105"/>
      <c r="E4" s="105"/>
      <c r="F4" s="8" t="s">
        <v>401</v>
      </c>
      <c r="G4" s="8" t="s">
        <v>402</v>
      </c>
      <c r="H4" s="105" t="s">
        <v>401</v>
      </c>
      <c r="I4" s="105"/>
      <c r="J4" s="105"/>
    </row>
    <row r="5" spans="1:10" ht="14.4" customHeight="1" x14ac:dyDescent="0.3">
      <c r="A5" s="105" t="s">
        <v>403</v>
      </c>
      <c r="B5" s="134"/>
      <c r="C5" s="105" t="s">
        <v>404</v>
      </c>
      <c r="D5" s="105">
        <v>31</v>
      </c>
      <c r="E5" s="105">
        <f>$E$3-D5</f>
        <v>969</v>
      </c>
      <c r="F5" s="8" t="s">
        <v>405</v>
      </c>
      <c r="G5" s="8" t="s">
        <v>406</v>
      </c>
      <c r="H5" s="8" t="s">
        <v>399</v>
      </c>
      <c r="I5" s="9" t="s">
        <v>407</v>
      </c>
      <c r="J5" s="8" t="s">
        <v>399</v>
      </c>
    </row>
    <row r="6" spans="1:10" x14ac:dyDescent="0.3">
      <c r="A6" s="105"/>
      <c r="B6" s="134"/>
      <c r="C6" s="105"/>
      <c r="D6" s="105"/>
      <c r="E6" s="105"/>
      <c r="F6" s="8" t="s">
        <v>407</v>
      </c>
      <c r="G6" s="8" t="s">
        <v>408</v>
      </c>
      <c r="H6" s="8" t="s">
        <v>405</v>
      </c>
      <c r="I6" s="46" t="s">
        <v>401</v>
      </c>
      <c r="J6" s="46" t="s">
        <v>401</v>
      </c>
    </row>
    <row r="7" spans="1:10" ht="14.4" customHeight="1" x14ac:dyDescent="0.3">
      <c r="A7" s="105" t="s">
        <v>409</v>
      </c>
      <c r="B7" s="134"/>
      <c r="C7" s="105" t="s">
        <v>410</v>
      </c>
      <c r="D7" s="105">
        <v>99</v>
      </c>
      <c r="E7" s="105">
        <f t="shared" ref="E7" si="0">$E$3-D7</f>
        <v>901</v>
      </c>
      <c r="F7" s="8" t="s">
        <v>411</v>
      </c>
      <c r="G7" s="8" t="s">
        <v>412</v>
      </c>
      <c r="H7" s="8" t="s">
        <v>399</v>
      </c>
      <c r="I7" s="8" t="s">
        <v>413</v>
      </c>
      <c r="J7" s="8" t="s">
        <v>399</v>
      </c>
    </row>
    <row r="8" spans="1:10" x14ac:dyDescent="0.3">
      <c r="A8" s="105"/>
      <c r="B8" s="134"/>
      <c r="C8" s="105"/>
      <c r="D8" s="105"/>
      <c r="E8" s="105"/>
      <c r="F8" s="8" t="s">
        <v>413</v>
      </c>
      <c r="G8" s="8" t="s">
        <v>414</v>
      </c>
      <c r="H8" s="8" t="s">
        <v>411</v>
      </c>
      <c r="I8" s="46" t="s">
        <v>401</v>
      </c>
      <c r="J8" s="46" t="s">
        <v>401</v>
      </c>
    </row>
    <row r="9" spans="1:10" ht="14.4" customHeight="1" x14ac:dyDescent="0.3">
      <c r="A9" s="105" t="s">
        <v>415</v>
      </c>
      <c r="B9" s="134"/>
      <c r="C9" s="105" t="s">
        <v>416</v>
      </c>
      <c r="D9" s="105">
        <v>25</v>
      </c>
      <c r="E9" s="105">
        <f t="shared" ref="E9" si="1">$E$3-D9</f>
        <v>975</v>
      </c>
      <c r="F9" s="8" t="s">
        <v>417</v>
      </c>
      <c r="G9" s="8" t="s">
        <v>418</v>
      </c>
      <c r="H9" s="8" t="s">
        <v>399</v>
      </c>
      <c r="I9" s="46" t="s">
        <v>419</v>
      </c>
      <c r="J9" s="8" t="s">
        <v>399</v>
      </c>
    </row>
    <row r="10" spans="1:10" x14ac:dyDescent="0.3">
      <c r="A10" s="105"/>
      <c r="B10" s="134"/>
      <c r="C10" s="105"/>
      <c r="D10" s="105"/>
      <c r="E10" s="105"/>
      <c r="F10" s="8" t="s">
        <v>419</v>
      </c>
      <c r="G10" s="8" t="s">
        <v>420</v>
      </c>
      <c r="H10" s="46" t="s">
        <v>417</v>
      </c>
      <c r="I10" s="46" t="s">
        <v>401</v>
      </c>
      <c r="J10" s="46" t="s">
        <v>401</v>
      </c>
    </row>
    <row r="11" spans="1:10" ht="15" customHeight="1" x14ac:dyDescent="0.3">
      <c r="A11" s="105" t="s">
        <v>421</v>
      </c>
      <c r="B11" s="134"/>
      <c r="C11" s="105" t="s">
        <v>422</v>
      </c>
      <c r="D11" s="105">
        <v>30</v>
      </c>
      <c r="E11" s="105">
        <f t="shared" ref="E11" si="2">$E$3-D11</f>
        <v>970</v>
      </c>
      <c r="F11" s="8" t="s">
        <v>423</v>
      </c>
      <c r="G11" s="8" t="s">
        <v>424</v>
      </c>
      <c r="H11" s="8" t="s">
        <v>399</v>
      </c>
      <c r="I11" s="46" t="s">
        <v>425</v>
      </c>
      <c r="J11" s="8" t="s">
        <v>399</v>
      </c>
    </row>
    <row r="12" spans="1:10" x14ac:dyDescent="0.3">
      <c r="A12" s="105"/>
      <c r="B12" s="134"/>
      <c r="C12" s="105"/>
      <c r="D12" s="105"/>
      <c r="E12" s="105"/>
      <c r="F12" s="8" t="s">
        <v>425</v>
      </c>
      <c r="G12" s="8" t="s">
        <v>426</v>
      </c>
      <c r="H12" s="46" t="s">
        <v>423</v>
      </c>
      <c r="I12" s="46" t="s">
        <v>401</v>
      </c>
      <c r="J12" s="46" t="s">
        <v>401</v>
      </c>
    </row>
    <row r="13" spans="1:10" ht="14.4" customHeight="1" x14ac:dyDescent="0.3">
      <c r="A13" s="105" t="s">
        <v>427</v>
      </c>
      <c r="B13" s="134"/>
      <c r="C13" s="105" t="s">
        <v>428</v>
      </c>
      <c r="D13" s="105">
        <v>33</v>
      </c>
      <c r="E13" s="105">
        <f t="shared" ref="E13" si="3">$E$3-D13</f>
        <v>967</v>
      </c>
      <c r="F13" s="8" t="s">
        <v>429</v>
      </c>
      <c r="G13" s="8" t="s">
        <v>430</v>
      </c>
      <c r="H13" s="8" t="s">
        <v>399</v>
      </c>
      <c r="I13" s="46" t="s">
        <v>431</v>
      </c>
      <c r="J13" s="8" t="s">
        <v>399</v>
      </c>
    </row>
    <row r="14" spans="1:10" x14ac:dyDescent="0.3">
      <c r="A14" s="105"/>
      <c r="B14" s="134"/>
      <c r="C14" s="105"/>
      <c r="D14" s="105"/>
      <c r="E14" s="105"/>
      <c r="F14" s="8" t="s">
        <v>431</v>
      </c>
      <c r="G14" s="8" t="s">
        <v>432</v>
      </c>
      <c r="H14" s="46" t="s">
        <v>429</v>
      </c>
      <c r="I14" s="46" t="s">
        <v>401</v>
      </c>
      <c r="J14" s="46" t="s">
        <v>401</v>
      </c>
    </row>
    <row r="15" spans="1:10" x14ac:dyDescent="0.3">
      <c r="A15" s="105" t="s">
        <v>433</v>
      </c>
      <c r="B15" s="134"/>
      <c r="C15" s="105" t="s">
        <v>434</v>
      </c>
      <c r="D15" s="105">
        <v>29</v>
      </c>
      <c r="E15" s="105">
        <f t="shared" ref="E15" si="4">$E$3-D15</f>
        <v>971</v>
      </c>
      <c r="F15" s="8" t="s">
        <v>435</v>
      </c>
      <c r="G15" s="8" t="s">
        <v>436</v>
      </c>
      <c r="H15" s="8" t="s">
        <v>399</v>
      </c>
      <c r="I15" s="46" t="s">
        <v>437</v>
      </c>
      <c r="J15" s="8" t="s">
        <v>399</v>
      </c>
    </row>
    <row r="16" spans="1:10" x14ac:dyDescent="0.3">
      <c r="A16" s="105"/>
      <c r="B16" s="134"/>
      <c r="C16" s="105"/>
      <c r="D16" s="105"/>
      <c r="E16" s="105"/>
      <c r="F16" s="8" t="s">
        <v>437</v>
      </c>
      <c r="G16" s="8" t="s">
        <v>438</v>
      </c>
      <c r="H16" s="46" t="s">
        <v>435</v>
      </c>
      <c r="I16" s="46" t="s">
        <v>401</v>
      </c>
      <c r="J16" s="46" t="s">
        <v>401</v>
      </c>
    </row>
    <row r="17" spans="1:10" ht="15" customHeight="1" x14ac:dyDescent="0.3">
      <c r="A17" s="105" t="s">
        <v>439</v>
      </c>
      <c r="B17" s="134"/>
      <c r="C17" s="105" t="s">
        <v>440</v>
      </c>
      <c r="D17" s="105">
        <v>29</v>
      </c>
      <c r="E17" s="105">
        <f t="shared" ref="E17" si="5">$E$3-D17</f>
        <v>971</v>
      </c>
      <c r="F17" s="8" t="s">
        <v>441</v>
      </c>
      <c r="G17" s="8" t="s">
        <v>442</v>
      </c>
      <c r="H17" s="8" t="s">
        <v>399</v>
      </c>
      <c r="I17" s="46" t="s">
        <v>443</v>
      </c>
      <c r="J17" s="8" t="s">
        <v>399</v>
      </c>
    </row>
    <row r="18" spans="1:10" x14ac:dyDescent="0.3">
      <c r="A18" s="105"/>
      <c r="B18" s="134"/>
      <c r="C18" s="105"/>
      <c r="D18" s="105"/>
      <c r="E18" s="105"/>
      <c r="F18" s="8" t="s">
        <v>443</v>
      </c>
      <c r="G18" s="8" t="s">
        <v>444</v>
      </c>
      <c r="H18" s="46" t="s">
        <v>441</v>
      </c>
      <c r="I18" s="46" t="s">
        <v>401</v>
      </c>
      <c r="J18" s="46" t="s">
        <v>401</v>
      </c>
    </row>
    <row r="19" spans="1:10" ht="14.4" customHeight="1" x14ac:dyDescent="0.3">
      <c r="A19" s="105" t="s">
        <v>445</v>
      </c>
      <c r="B19" s="134"/>
      <c r="C19" s="105" t="s">
        <v>446</v>
      </c>
      <c r="D19" s="105">
        <v>32</v>
      </c>
      <c r="E19" s="105">
        <f>$E$3-D19</f>
        <v>968</v>
      </c>
      <c r="F19" s="135" t="s">
        <v>447</v>
      </c>
      <c r="G19" s="105" t="s">
        <v>448</v>
      </c>
      <c r="H19" s="133" t="s">
        <v>399</v>
      </c>
      <c r="I19" s="133"/>
      <c r="J19" s="133"/>
    </row>
    <row r="20" spans="1:10" x14ac:dyDescent="0.3">
      <c r="A20" s="105"/>
      <c r="B20" s="134"/>
      <c r="C20" s="105"/>
      <c r="D20" s="105"/>
      <c r="E20" s="105"/>
      <c r="F20" s="135"/>
      <c r="G20" s="105"/>
      <c r="H20" s="130" t="s">
        <v>447</v>
      </c>
      <c r="I20" s="130"/>
      <c r="J20" s="130"/>
    </row>
    <row r="21" spans="1:10" ht="14.4" customHeight="1" x14ac:dyDescent="0.3">
      <c r="A21" s="105" t="s">
        <v>449</v>
      </c>
      <c r="B21" s="134" t="s">
        <v>919</v>
      </c>
      <c r="C21" s="105" t="s">
        <v>398</v>
      </c>
      <c r="D21" s="132" t="s">
        <v>980</v>
      </c>
      <c r="E21" s="105">
        <v>1000</v>
      </c>
      <c r="F21" s="8" t="s">
        <v>450</v>
      </c>
      <c r="G21" s="8" t="s">
        <v>451</v>
      </c>
      <c r="H21" s="133" t="s">
        <v>450</v>
      </c>
      <c r="I21" s="133"/>
      <c r="J21" s="133"/>
    </row>
    <row r="22" spans="1:10" x14ac:dyDescent="0.3">
      <c r="A22" s="105"/>
      <c r="B22" s="105"/>
      <c r="C22" s="105"/>
      <c r="D22" s="105"/>
      <c r="E22" s="105"/>
      <c r="F22" s="8" t="s">
        <v>452</v>
      </c>
      <c r="G22" s="8" t="s">
        <v>453</v>
      </c>
      <c r="H22" s="133" t="s">
        <v>452</v>
      </c>
      <c r="I22" s="133"/>
      <c r="J22" s="133"/>
    </row>
    <row r="23" spans="1:10" ht="14.4" customHeight="1" x14ac:dyDescent="0.3">
      <c r="A23" s="105" t="s">
        <v>454</v>
      </c>
      <c r="B23" s="105"/>
      <c r="C23" s="105" t="s">
        <v>455</v>
      </c>
      <c r="D23" s="105">
        <v>21</v>
      </c>
      <c r="E23" s="105">
        <f>$E$21-D23</f>
        <v>979</v>
      </c>
      <c r="F23" s="8" t="s">
        <v>456</v>
      </c>
      <c r="G23" s="8" t="s">
        <v>457</v>
      </c>
      <c r="H23" s="8" t="s">
        <v>450</v>
      </c>
      <c r="I23" s="46" t="s">
        <v>407</v>
      </c>
      <c r="J23" s="8" t="s">
        <v>450</v>
      </c>
    </row>
    <row r="24" spans="1:10" x14ac:dyDescent="0.3">
      <c r="A24" s="105"/>
      <c r="B24" s="105"/>
      <c r="C24" s="105"/>
      <c r="D24" s="105"/>
      <c r="E24" s="105"/>
      <c r="F24" s="8" t="s">
        <v>458</v>
      </c>
      <c r="G24" s="8" t="s">
        <v>459</v>
      </c>
      <c r="H24" s="8" t="s">
        <v>405</v>
      </c>
      <c r="I24" s="8" t="s">
        <v>452</v>
      </c>
      <c r="J24" s="8" t="s">
        <v>452</v>
      </c>
    </row>
    <row r="25" spans="1:10" ht="14.4" customHeight="1" x14ac:dyDescent="0.3">
      <c r="A25" s="105" t="s">
        <v>460</v>
      </c>
      <c r="B25" s="105"/>
      <c r="C25" s="105" t="s">
        <v>461</v>
      </c>
      <c r="D25" s="105">
        <v>40</v>
      </c>
      <c r="E25" s="105">
        <f t="shared" ref="E25" si="6">$E$21-D25</f>
        <v>960</v>
      </c>
      <c r="F25" s="8" t="s">
        <v>462</v>
      </c>
      <c r="G25" s="8" t="s">
        <v>463</v>
      </c>
      <c r="H25" s="8" t="s">
        <v>450</v>
      </c>
      <c r="I25" s="46" t="s">
        <v>413</v>
      </c>
      <c r="J25" s="8" t="s">
        <v>450</v>
      </c>
    </row>
    <row r="26" spans="1:10" x14ac:dyDescent="0.3">
      <c r="A26" s="105"/>
      <c r="B26" s="105"/>
      <c r="C26" s="105"/>
      <c r="D26" s="105"/>
      <c r="E26" s="105"/>
      <c r="F26" s="8" t="s">
        <v>464</v>
      </c>
      <c r="G26" s="8" t="s">
        <v>465</v>
      </c>
      <c r="H26" s="8" t="s">
        <v>411</v>
      </c>
      <c r="I26" s="8" t="s">
        <v>452</v>
      </c>
      <c r="J26" s="8" t="s">
        <v>452</v>
      </c>
    </row>
    <row r="27" spans="1:10" ht="14.4" customHeight="1" x14ac:dyDescent="0.3">
      <c r="A27" s="105" t="s">
        <v>466</v>
      </c>
      <c r="B27" s="105"/>
      <c r="C27" s="105" t="s">
        <v>467</v>
      </c>
      <c r="D27" s="105">
        <v>38</v>
      </c>
      <c r="E27" s="105">
        <f t="shared" ref="E27" si="7">$E$21-D27</f>
        <v>962</v>
      </c>
      <c r="F27" s="8" t="s">
        <v>468</v>
      </c>
      <c r="G27" s="8" t="s">
        <v>469</v>
      </c>
      <c r="H27" s="8" t="s">
        <v>450</v>
      </c>
      <c r="I27" s="46" t="s">
        <v>470</v>
      </c>
      <c r="J27" s="8" t="s">
        <v>450</v>
      </c>
    </row>
    <row r="28" spans="1:10" x14ac:dyDescent="0.3">
      <c r="A28" s="105"/>
      <c r="B28" s="105"/>
      <c r="C28" s="105"/>
      <c r="D28" s="105"/>
      <c r="E28" s="105"/>
      <c r="F28" s="8" t="s">
        <v>470</v>
      </c>
      <c r="G28" s="8" t="s">
        <v>471</v>
      </c>
      <c r="H28" s="8" t="s">
        <v>468</v>
      </c>
      <c r="I28" s="8" t="s">
        <v>452</v>
      </c>
      <c r="J28" s="8" t="s">
        <v>452</v>
      </c>
    </row>
    <row r="29" spans="1:10" ht="14.4" customHeight="1" x14ac:dyDescent="0.3">
      <c r="A29" s="105" t="s">
        <v>472</v>
      </c>
      <c r="B29" s="105"/>
      <c r="C29" s="105" t="s">
        <v>473</v>
      </c>
      <c r="D29" s="105">
        <v>50</v>
      </c>
      <c r="E29" s="105">
        <f t="shared" ref="E29" si="8">$E$21-D29</f>
        <v>950</v>
      </c>
      <c r="F29" s="8" t="s">
        <v>474</v>
      </c>
      <c r="G29" s="8" t="s">
        <v>475</v>
      </c>
      <c r="H29" s="8" t="s">
        <v>450</v>
      </c>
      <c r="I29" s="46" t="s">
        <v>476</v>
      </c>
      <c r="J29" s="8" t="s">
        <v>450</v>
      </c>
    </row>
    <row r="30" spans="1:10" x14ac:dyDescent="0.3">
      <c r="A30" s="105"/>
      <c r="B30" s="105"/>
      <c r="C30" s="105"/>
      <c r="D30" s="105"/>
      <c r="E30" s="105"/>
      <c r="F30" s="8" t="s">
        <v>476</v>
      </c>
      <c r="G30" s="8" t="s">
        <v>477</v>
      </c>
      <c r="H30" s="8" t="s">
        <v>474</v>
      </c>
      <c r="I30" s="8" t="s">
        <v>452</v>
      </c>
      <c r="J30" s="8" t="s">
        <v>452</v>
      </c>
    </row>
    <row r="31" spans="1:10" ht="15" customHeight="1" x14ac:dyDescent="0.3">
      <c r="A31" s="105" t="s">
        <v>478</v>
      </c>
      <c r="B31" s="105"/>
      <c r="C31" s="105" t="s">
        <v>479</v>
      </c>
      <c r="D31" s="105">
        <v>56</v>
      </c>
      <c r="E31" s="105">
        <f t="shared" ref="E31" si="9">$E$21-D31</f>
        <v>944</v>
      </c>
      <c r="F31" s="8" t="s">
        <v>480</v>
      </c>
      <c r="G31" s="8" t="s">
        <v>481</v>
      </c>
      <c r="H31" s="8" t="s">
        <v>450</v>
      </c>
      <c r="I31" s="8" t="s">
        <v>482</v>
      </c>
      <c r="J31" s="8" t="s">
        <v>450</v>
      </c>
    </row>
    <row r="32" spans="1:10" x14ac:dyDescent="0.3">
      <c r="A32" s="105"/>
      <c r="B32" s="105"/>
      <c r="C32" s="105"/>
      <c r="D32" s="105"/>
      <c r="E32" s="105"/>
      <c r="F32" s="8" t="s">
        <v>482</v>
      </c>
      <c r="G32" s="8" t="s">
        <v>483</v>
      </c>
      <c r="H32" s="46" t="s">
        <v>480</v>
      </c>
      <c r="I32" s="8" t="s">
        <v>452</v>
      </c>
      <c r="J32" s="8" t="s">
        <v>452</v>
      </c>
    </row>
    <row r="33" spans="1:10" ht="14.4" customHeight="1" x14ac:dyDescent="0.3">
      <c r="A33" s="105" t="s">
        <v>484</v>
      </c>
      <c r="B33" s="105"/>
      <c r="C33" s="105" t="s">
        <v>485</v>
      </c>
      <c r="D33" s="105">
        <v>44</v>
      </c>
      <c r="E33" s="105">
        <f t="shared" ref="E33" si="10">$E$21-D33</f>
        <v>956</v>
      </c>
      <c r="F33" s="8" t="s">
        <v>486</v>
      </c>
      <c r="G33" s="8" t="s">
        <v>487</v>
      </c>
      <c r="H33" s="8" t="s">
        <v>450</v>
      </c>
      <c r="I33" s="8" t="s">
        <v>488</v>
      </c>
      <c r="J33" s="8" t="s">
        <v>450</v>
      </c>
    </row>
    <row r="34" spans="1:10" x14ac:dyDescent="0.3">
      <c r="A34" s="105"/>
      <c r="B34" s="105"/>
      <c r="C34" s="105"/>
      <c r="D34" s="105"/>
      <c r="E34" s="105"/>
      <c r="F34" s="8" t="s">
        <v>488</v>
      </c>
      <c r="G34" s="8" t="s">
        <v>489</v>
      </c>
      <c r="H34" s="8" t="s">
        <v>486</v>
      </c>
      <c r="I34" s="8" t="s">
        <v>452</v>
      </c>
      <c r="J34" s="8" t="s">
        <v>452</v>
      </c>
    </row>
    <row r="35" spans="1:10" ht="14.4" customHeight="1" x14ac:dyDescent="0.3">
      <c r="A35" s="105" t="s">
        <v>490</v>
      </c>
      <c r="B35" s="105"/>
      <c r="C35" s="105" t="s">
        <v>491</v>
      </c>
      <c r="D35" s="105">
        <v>26</v>
      </c>
      <c r="E35" s="105">
        <f t="shared" ref="E35" si="11">$E$21-D35</f>
        <v>974</v>
      </c>
      <c r="F35" s="8" t="s">
        <v>492</v>
      </c>
      <c r="G35" s="8" t="s">
        <v>493</v>
      </c>
      <c r="H35" s="8" t="s">
        <v>450</v>
      </c>
      <c r="I35" s="8" t="s">
        <v>494</v>
      </c>
      <c r="J35" s="8" t="s">
        <v>450</v>
      </c>
    </row>
    <row r="36" spans="1:10" x14ac:dyDescent="0.3">
      <c r="A36" s="105"/>
      <c r="B36" s="105"/>
      <c r="C36" s="105"/>
      <c r="D36" s="105"/>
      <c r="E36" s="105"/>
      <c r="F36" s="8" t="s">
        <v>494</v>
      </c>
      <c r="G36" s="8" t="s">
        <v>495</v>
      </c>
      <c r="H36" s="46" t="s">
        <v>492</v>
      </c>
      <c r="I36" s="8" t="s">
        <v>452</v>
      </c>
      <c r="J36" s="8" t="s">
        <v>452</v>
      </c>
    </row>
    <row r="37" spans="1:10" ht="14.4" customHeight="1" x14ac:dyDescent="0.3">
      <c r="A37" s="105" t="s">
        <v>496</v>
      </c>
      <c r="B37" s="105"/>
      <c r="C37" s="105" t="s">
        <v>497</v>
      </c>
      <c r="D37" s="105">
        <v>50</v>
      </c>
      <c r="E37" s="105">
        <f t="shared" ref="E37" si="12">$E$21-D37</f>
        <v>950</v>
      </c>
      <c r="F37" s="8" t="s">
        <v>498</v>
      </c>
      <c r="G37" s="8" t="s">
        <v>499</v>
      </c>
      <c r="H37" s="8" t="s">
        <v>450</v>
      </c>
      <c r="I37" s="8" t="s">
        <v>500</v>
      </c>
      <c r="J37" s="8" t="s">
        <v>450</v>
      </c>
    </row>
    <row r="38" spans="1:10" x14ac:dyDescent="0.3">
      <c r="A38" s="105"/>
      <c r="B38" s="105"/>
      <c r="C38" s="105"/>
      <c r="D38" s="105"/>
      <c r="E38" s="105"/>
      <c r="F38" s="8" t="s">
        <v>500</v>
      </c>
      <c r="G38" s="8" t="s">
        <v>501</v>
      </c>
      <c r="H38" s="8" t="s">
        <v>498</v>
      </c>
      <c r="I38" s="8" t="s">
        <v>452</v>
      </c>
      <c r="J38" s="8" t="s">
        <v>452</v>
      </c>
    </row>
    <row r="39" spans="1:10" x14ac:dyDescent="0.3">
      <c r="A39" s="11" t="s">
        <v>976</v>
      </c>
    </row>
    <row r="40" spans="1:10" x14ac:dyDescent="0.3">
      <c r="A40" s="1"/>
    </row>
    <row r="41" spans="1:10" x14ac:dyDescent="0.3">
      <c r="A41" s="1"/>
    </row>
    <row r="42" spans="1:10" x14ac:dyDescent="0.3">
      <c r="A42" s="1"/>
    </row>
    <row r="43" spans="1:10" x14ac:dyDescent="0.3">
      <c r="A43" s="1"/>
    </row>
    <row r="44" spans="1:10" x14ac:dyDescent="0.3">
      <c r="A44" s="1"/>
    </row>
    <row r="45" spans="1:10" x14ac:dyDescent="0.3">
      <c r="A45" s="1"/>
    </row>
    <row r="46" spans="1:10" x14ac:dyDescent="0.3">
      <c r="A46" s="1"/>
    </row>
    <row r="47" spans="1:10" x14ac:dyDescent="0.3">
      <c r="A47" s="1"/>
    </row>
    <row r="48" spans="1:10" x14ac:dyDescent="0.3">
      <c r="A48" s="1"/>
    </row>
    <row r="49" spans="1:1" x14ac:dyDescent="0.3">
      <c r="A49" s="1"/>
    </row>
    <row r="50" spans="1:1" x14ac:dyDescent="0.3">
      <c r="A50" s="1"/>
    </row>
    <row r="51" spans="1:1" x14ac:dyDescent="0.3">
      <c r="A51" s="1"/>
    </row>
    <row r="52" spans="1:1" x14ac:dyDescent="0.3">
      <c r="A52" s="1"/>
    </row>
    <row r="53" spans="1:1" x14ac:dyDescent="0.3">
      <c r="A53" s="1"/>
    </row>
    <row r="54" spans="1:1" x14ac:dyDescent="0.3">
      <c r="A54" s="1"/>
    </row>
    <row r="55" spans="1:1" x14ac:dyDescent="0.3">
      <c r="A55" s="1"/>
    </row>
    <row r="56" spans="1:1" x14ac:dyDescent="0.3">
      <c r="A56" s="1"/>
    </row>
    <row r="57" spans="1:1" x14ac:dyDescent="0.3">
      <c r="A57" s="1"/>
    </row>
    <row r="58" spans="1:1" x14ac:dyDescent="0.3">
      <c r="A58" s="1"/>
    </row>
    <row r="59" spans="1:1" x14ac:dyDescent="0.3">
      <c r="A59" s="1"/>
    </row>
    <row r="60" spans="1:1" x14ac:dyDescent="0.3">
      <c r="A60" s="1"/>
    </row>
    <row r="61" spans="1:1" x14ac:dyDescent="0.3">
      <c r="A61" s="1"/>
    </row>
    <row r="62" spans="1:1" x14ac:dyDescent="0.3">
      <c r="A62" s="1"/>
    </row>
    <row r="63" spans="1:1" x14ac:dyDescent="0.3">
      <c r="A63" s="1"/>
    </row>
    <row r="64" spans="1:1" x14ac:dyDescent="0.3">
      <c r="A64" s="1"/>
    </row>
    <row r="65" spans="1:1" x14ac:dyDescent="0.3">
      <c r="A65" s="1"/>
    </row>
    <row r="66" spans="1:1" x14ac:dyDescent="0.3">
      <c r="A66" s="1"/>
    </row>
    <row r="67" spans="1:1" x14ac:dyDescent="0.3">
      <c r="A67" s="1"/>
    </row>
    <row r="68" spans="1:1" x14ac:dyDescent="0.3">
      <c r="A68" s="1"/>
    </row>
    <row r="69" spans="1:1" x14ac:dyDescent="0.3">
      <c r="A69" s="1"/>
    </row>
    <row r="70" spans="1:1" x14ac:dyDescent="0.3">
      <c r="A70" s="1"/>
    </row>
    <row r="71" spans="1:1" x14ac:dyDescent="0.3">
      <c r="A71" s="1"/>
    </row>
    <row r="72" spans="1:1" x14ac:dyDescent="0.3">
      <c r="A72" s="1"/>
    </row>
    <row r="73" spans="1:1" x14ac:dyDescent="0.3">
      <c r="A73" s="1"/>
    </row>
    <row r="74" spans="1:1" x14ac:dyDescent="0.3">
      <c r="A74" s="1"/>
    </row>
    <row r="75" spans="1:1" x14ac:dyDescent="0.3">
      <c r="A75" s="1"/>
    </row>
    <row r="76" spans="1:1" x14ac:dyDescent="0.3">
      <c r="A76" s="1"/>
    </row>
    <row r="77" spans="1:1" x14ac:dyDescent="0.3">
      <c r="A77" s="1"/>
    </row>
    <row r="78" spans="1:1" x14ac:dyDescent="0.3">
      <c r="A78" s="1"/>
    </row>
    <row r="79" spans="1:1" x14ac:dyDescent="0.3">
      <c r="A79" s="1"/>
    </row>
    <row r="80" spans="1:1" x14ac:dyDescent="0.3">
      <c r="A80" s="1"/>
    </row>
    <row r="81" spans="1:1" x14ac:dyDescent="0.3">
      <c r="A81" s="1"/>
    </row>
    <row r="82" spans="1:1" x14ac:dyDescent="0.3">
      <c r="A82" s="1"/>
    </row>
    <row r="83" spans="1:1" x14ac:dyDescent="0.3">
      <c r="A83" s="1"/>
    </row>
    <row r="84" spans="1:1" x14ac:dyDescent="0.3">
      <c r="A84" s="1"/>
    </row>
    <row r="85" spans="1:1" x14ac:dyDescent="0.3">
      <c r="A85" s="1"/>
    </row>
    <row r="86" spans="1:1" x14ac:dyDescent="0.3">
      <c r="A86" s="1"/>
    </row>
    <row r="87" spans="1:1" x14ac:dyDescent="0.3">
      <c r="A87" s="1"/>
    </row>
    <row r="88" spans="1:1" x14ac:dyDescent="0.3">
      <c r="A88" s="1"/>
    </row>
    <row r="89" spans="1:1" x14ac:dyDescent="0.3">
      <c r="A89" s="1"/>
    </row>
    <row r="90" spans="1:1" x14ac:dyDescent="0.3">
      <c r="A90" s="1"/>
    </row>
    <row r="91" spans="1:1" x14ac:dyDescent="0.3">
      <c r="A91" s="1"/>
    </row>
    <row r="92" spans="1:1" x14ac:dyDescent="0.3">
      <c r="A92" s="1"/>
    </row>
    <row r="93" spans="1:1" x14ac:dyDescent="0.3">
      <c r="A93" s="1"/>
    </row>
    <row r="94" spans="1:1" x14ac:dyDescent="0.3">
      <c r="A94" s="1"/>
    </row>
    <row r="95" spans="1:1" x14ac:dyDescent="0.3">
      <c r="A95" s="1"/>
    </row>
    <row r="96" spans="1:1" x14ac:dyDescent="0.3">
      <c r="A96" s="1"/>
    </row>
    <row r="97" spans="1:1" x14ac:dyDescent="0.3">
      <c r="A97" s="1"/>
    </row>
    <row r="98" spans="1:1" x14ac:dyDescent="0.3">
      <c r="A98" s="1"/>
    </row>
    <row r="99" spans="1:1" x14ac:dyDescent="0.3">
      <c r="A99" s="1"/>
    </row>
    <row r="100" spans="1:1" x14ac:dyDescent="0.3">
      <c r="A100" s="1"/>
    </row>
    <row r="101" spans="1:1" x14ac:dyDescent="0.3">
      <c r="A101" s="1"/>
    </row>
    <row r="102" spans="1:1" x14ac:dyDescent="0.3">
      <c r="A102" s="1"/>
    </row>
    <row r="103" spans="1:1" x14ac:dyDescent="0.3">
      <c r="A103" s="1"/>
    </row>
    <row r="104" spans="1:1" x14ac:dyDescent="0.3">
      <c r="A104" s="1"/>
    </row>
    <row r="105" spans="1:1" x14ac:dyDescent="0.3">
      <c r="A105" s="1"/>
    </row>
    <row r="106" spans="1:1" x14ac:dyDescent="0.3">
      <c r="A106" s="1"/>
    </row>
    <row r="107" spans="1:1" x14ac:dyDescent="0.3">
      <c r="A107" s="1"/>
    </row>
    <row r="108" spans="1:1" x14ac:dyDescent="0.3">
      <c r="A108" s="1"/>
    </row>
    <row r="109" spans="1:1" x14ac:dyDescent="0.3">
      <c r="A109" s="1"/>
    </row>
    <row r="110" spans="1:1" x14ac:dyDescent="0.3">
      <c r="A110" s="1"/>
    </row>
    <row r="111" spans="1:1" x14ac:dyDescent="0.3">
      <c r="A111" s="1"/>
    </row>
    <row r="112" spans="1:1" x14ac:dyDescent="0.3">
      <c r="A112" s="1"/>
    </row>
    <row r="113" spans="1:1" x14ac:dyDescent="0.3">
      <c r="A113" s="1"/>
    </row>
    <row r="114" spans="1:1" x14ac:dyDescent="0.3">
      <c r="A114" s="1"/>
    </row>
    <row r="115" spans="1:1" x14ac:dyDescent="0.3">
      <c r="A115" s="1"/>
    </row>
    <row r="116" spans="1:1" x14ac:dyDescent="0.3">
      <c r="A116" s="1"/>
    </row>
    <row r="117" spans="1:1" x14ac:dyDescent="0.3">
      <c r="A117" s="1"/>
    </row>
    <row r="118" spans="1:1" x14ac:dyDescent="0.3">
      <c r="A118" s="1"/>
    </row>
    <row r="119" spans="1:1" x14ac:dyDescent="0.3">
      <c r="A119" s="1"/>
    </row>
    <row r="120" spans="1:1" x14ac:dyDescent="0.3">
      <c r="A120" s="1"/>
    </row>
    <row r="121" spans="1:1" x14ac:dyDescent="0.3">
      <c r="A121" s="1"/>
    </row>
    <row r="122" spans="1:1" x14ac:dyDescent="0.3">
      <c r="A122" s="1"/>
    </row>
    <row r="123" spans="1:1" x14ac:dyDescent="0.3">
      <c r="A123" s="1"/>
    </row>
    <row r="124" spans="1:1" x14ac:dyDescent="0.3">
      <c r="A124" s="1"/>
    </row>
    <row r="125" spans="1:1" x14ac:dyDescent="0.3">
      <c r="A125" s="1"/>
    </row>
    <row r="126" spans="1:1" x14ac:dyDescent="0.3">
      <c r="A126" s="1"/>
    </row>
    <row r="127" spans="1:1" x14ac:dyDescent="0.3">
      <c r="A127" s="1"/>
    </row>
    <row r="128" spans="1:1" x14ac:dyDescent="0.3">
      <c r="A128" s="1"/>
    </row>
    <row r="129" spans="1:1" x14ac:dyDescent="0.3">
      <c r="A129" s="1"/>
    </row>
    <row r="130" spans="1:1" x14ac:dyDescent="0.3">
      <c r="A130" s="1"/>
    </row>
    <row r="131" spans="1:1" x14ac:dyDescent="0.3">
      <c r="A131" s="1"/>
    </row>
    <row r="132" spans="1:1" x14ac:dyDescent="0.3">
      <c r="A132" s="1"/>
    </row>
    <row r="133" spans="1:1" x14ac:dyDescent="0.3">
      <c r="A133" s="1"/>
    </row>
    <row r="134" spans="1:1" x14ac:dyDescent="0.3">
      <c r="A134" s="1"/>
    </row>
    <row r="135" spans="1:1" x14ac:dyDescent="0.3">
      <c r="A135" s="1"/>
    </row>
    <row r="136" spans="1:1" x14ac:dyDescent="0.3">
      <c r="A136" s="1"/>
    </row>
    <row r="137" spans="1:1" x14ac:dyDescent="0.3">
      <c r="A137" s="1"/>
    </row>
    <row r="138" spans="1:1" x14ac:dyDescent="0.3">
      <c r="A138" s="1"/>
    </row>
    <row r="139" spans="1:1" x14ac:dyDescent="0.3">
      <c r="A139" s="1"/>
    </row>
    <row r="140" spans="1:1" x14ac:dyDescent="0.3">
      <c r="A140" s="1"/>
    </row>
    <row r="141" spans="1:1" x14ac:dyDescent="0.3">
      <c r="A141" s="1"/>
    </row>
    <row r="142" spans="1:1" x14ac:dyDescent="0.3">
      <c r="A142" s="1"/>
    </row>
    <row r="143" spans="1:1" x14ac:dyDescent="0.3">
      <c r="A143" s="1"/>
    </row>
    <row r="144" spans="1:1" x14ac:dyDescent="0.3">
      <c r="A144" s="1"/>
    </row>
    <row r="145" spans="1:1" x14ac:dyDescent="0.3">
      <c r="A145" s="1"/>
    </row>
    <row r="146" spans="1:1" x14ac:dyDescent="0.3">
      <c r="A146" s="1"/>
    </row>
    <row r="147" spans="1:1" x14ac:dyDescent="0.3">
      <c r="A147" s="1"/>
    </row>
    <row r="148" spans="1:1" x14ac:dyDescent="0.3">
      <c r="A148" s="1"/>
    </row>
    <row r="149" spans="1:1" x14ac:dyDescent="0.3">
      <c r="A149" s="1"/>
    </row>
    <row r="150" spans="1:1" x14ac:dyDescent="0.3">
      <c r="A150" s="1"/>
    </row>
    <row r="151" spans="1:1" x14ac:dyDescent="0.3">
      <c r="A151" s="1"/>
    </row>
    <row r="152" spans="1:1" x14ac:dyDescent="0.3">
      <c r="A152" s="1"/>
    </row>
    <row r="153" spans="1:1" x14ac:dyDescent="0.3">
      <c r="A153" s="1"/>
    </row>
    <row r="154" spans="1:1" x14ac:dyDescent="0.3">
      <c r="A154" s="1"/>
    </row>
    <row r="155" spans="1:1" x14ac:dyDescent="0.3">
      <c r="A155" s="1"/>
    </row>
    <row r="156" spans="1:1" x14ac:dyDescent="0.3">
      <c r="A156" s="1"/>
    </row>
    <row r="157" spans="1:1" x14ac:dyDescent="0.3">
      <c r="A157" s="1"/>
    </row>
    <row r="158" spans="1:1" x14ac:dyDescent="0.3">
      <c r="A158" s="1"/>
    </row>
    <row r="159" spans="1:1" x14ac:dyDescent="0.3">
      <c r="A159" s="1"/>
    </row>
    <row r="160" spans="1:1" x14ac:dyDescent="0.3">
      <c r="A160" s="1"/>
    </row>
    <row r="161" spans="1:1" x14ac:dyDescent="0.3">
      <c r="A161" s="1"/>
    </row>
    <row r="162" spans="1:1" x14ac:dyDescent="0.3">
      <c r="A162" s="1"/>
    </row>
    <row r="163" spans="1:1" x14ac:dyDescent="0.3">
      <c r="A163" s="1"/>
    </row>
    <row r="164" spans="1:1" x14ac:dyDescent="0.3">
      <c r="A164" s="1"/>
    </row>
    <row r="165" spans="1:1" x14ac:dyDescent="0.3">
      <c r="A165" s="1"/>
    </row>
    <row r="166" spans="1:1" x14ac:dyDescent="0.3">
      <c r="A166" s="1"/>
    </row>
    <row r="167" spans="1:1" x14ac:dyDescent="0.3">
      <c r="A167" s="1"/>
    </row>
    <row r="168" spans="1:1" x14ac:dyDescent="0.3">
      <c r="A168" s="1"/>
    </row>
    <row r="169" spans="1:1" x14ac:dyDescent="0.3">
      <c r="A169" s="1"/>
    </row>
    <row r="170" spans="1:1" x14ac:dyDescent="0.3">
      <c r="A170" s="1"/>
    </row>
    <row r="171" spans="1:1" x14ac:dyDescent="0.3">
      <c r="A171" s="1"/>
    </row>
    <row r="172" spans="1:1" x14ac:dyDescent="0.3">
      <c r="A172" s="1"/>
    </row>
    <row r="173" spans="1:1" x14ac:dyDescent="0.3">
      <c r="A173" s="1"/>
    </row>
  </sheetData>
  <mergeCells count="89">
    <mergeCell ref="E5:E6"/>
    <mergeCell ref="E7:E8"/>
    <mergeCell ref="E9:E10"/>
    <mergeCell ref="E11:E12"/>
    <mergeCell ref="E13:E14"/>
    <mergeCell ref="E15:E16"/>
    <mergeCell ref="E17:E18"/>
    <mergeCell ref="A9:A10"/>
    <mergeCell ref="C9:C10"/>
    <mergeCell ref="D9:D10"/>
    <mergeCell ref="C13:C14"/>
    <mergeCell ref="D13:D14"/>
    <mergeCell ref="A15:A16"/>
    <mergeCell ref="A5:A6"/>
    <mergeCell ref="C5:C6"/>
    <mergeCell ref="D5:D6"/>
    <mergeCell ref="A7:A8"/>
    <mergeCell ref="C7:C8"/>
    <mergeCell ref="D7:D8"/>
    <mergeCell ref="B3:B20"/>
    <mergeCell ref="A3:A4"/>
    <mergeCell ref="C3:C4"/>
    <mergeCell ref="D3:D4"/>
    <mergeCell ref="C15:C16"/>
    <mergeCell ref="D15:D16"/>
    <mergeCell ref="A11:A12"/>
    <mergeCell ref="C11:C12"/>
    <mergeCell ref="D11:D12"/>
    <mergeCell ref="A13:A14"/>
    <mergeCell ref="H3:J3"/>
    <mergeCell ref="H4:J4"/>
    <mergeCell ref="E3:E4"/>
    <mergeCell ref="H1:J1"/>
    <mergeCell ref="A1:A2"/>
    <mergeCell ref="C1:C2"/>
    <mergeCell ref="D1:D2"/>
    <mergeCell ref="F1:G1"/>
    <mergeCell ref="E1:E2"/>
    <mergeCell ref="B1:B2"/>
    <mergeCell ref="H19:J19"/>
    <mergeCell ref="H20:J20"/>
    <mergeCell ref="A17:A18"/>
    <mergeCell ref="C17:C18"/>
    <mergeCell ref="D17:D18"/>
    <mergeCell ref="A19:A20"/>
    <mergeCell ref="C19:C20"/>
    <mergeCell ref="D19:D20"/>
    <mergeCell ref="F19:F20"/>
    <mergeCell ref="G19:G20"/>
    <mergeCell ref="E19:E20"/>
    <mergeCell ref="A21:A22"/>
    <mergeCell ref="C21:C22"/>
    <mergeCell ref="D21:D22"/>
    <mergeCell ref="H21:J21"/>
    <mergeCell ref="H22:J22"/>
    <mergeCell ref="B21:B38"/>
    <mergeCell ref="E23:E24"/>
    <mergeCell ref="E25:E26"/>
    <mergeCell ref="E27:E28"/>
    <mergeCell ref="E29:E30"/>
    <mergeCell ref="E31:E32"/>
    <mergeCell ref="E33:E34"/>
    <mergeCell ref="E35:E36"/>
    <mergeCell ref="E37:E38"/>
    <mergeCell ref="E21:E22"/>
    <mergeCell ref="A27:A28"/>
    <mergeCell ref="C27:C28"/>
    <mergeCell ref="D27:D28"/>
    <mergeCell ref="A23:A24"/>
    <mergeCell ref="C23:C24"/>
    <mergeCell ref="D23:D24"/>
    <mergeCell ref="A25:A26"/>
    <mergeCell ref="C25:C26"/>
    <mergeCell ref="D25:D26"/>
    <mergeCell ref="A29:A30"/>
    <mergeCell ref="C29:C30"/>
    <mergeCell ref="D29:D30"/>
    <mergeCell ref="A31:A32"/>
    <mergeCell ref="C31:C32"/>
    <mergeCell ref="D31:D32"/>
    <mergeCell ref="A37:A38"/>
    <mergeCell ref="C37:C38"/>
    <mergeCell ref="D37:D38"/>
    <mergeCell ref="A33:A34"/>
    <mergeCell ref="C33:C34"/>
    <mergeCell ref="D33:D34"/>
    <mergeCell ref="A35:A36"/>
    <mergeCell ref="C35:C36"/>
    <mergeCell ref="D35:D36"/>
  </mergeCells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5"/>
  <sheetViews>
    <sheetView zoomScaleNormal="100" workbookViewId="0">
      <pane xSplit="1" ySplit="3" topLeftCell="B4" activePane="bottomRight" state="frozen"/>
      <selection pane="topRight" activeCell="B1" sqref="B1"/>
      <selection pane="bottomLeft" activeCell="A2" sqref="A2"/>
      <selection pane="bottomRight" activeCell="E4" sqref="E4:L34"/>
    </sheetView>
  </sheetViews>
  <sheetFormatPr baseColWidth="10" defaultColWidth="9.109375" defaultRowHeight="14.4" x14ac:dyDescent="0.3"/>
  <cols>
    <col min="1" max="1" width="10.5546875" style="70" customWidth="1"/>
    <col min="2" max="2" width="23.109375" style="70" bestFit="1" customWidth="1"/>
    <col min="3" max="3" width="68.109375" style="70" bestFit="1" customWidth="1"/>
    <col min="4" max="4" width="11.6640625" style="70" customWidth="1"/>
    <col min="5" max="16384" width="9.109375" style="70"/>
  </cols>
  <sheetData>
    <row r="1" spans="1:12" x14ac:dyDescent="0.3">
      <c r="A1" s="136" t="s">
        <v>981</v>
      </c>
      <c r="B1" s="136" t="s">
        <v>5</v>
      </c>
      <c r="C1" s="138" t="s">
        <v>1013</v>
      </c>
      <c r="D1" s="138" t="s">
        <v>1018</v>
      </c>
      <c r="E1" s="112" t="s">
        <v>1140</v>
      </c>
      <c r="F1" s="112"/>
      <c r="G1" s="112"/>
      <c r="H1" s="112"/>
      <c r="I1" s="112"/>
      <c r="J1" s="112"/>
      <c r="K1" s="112"/>
      <c r="L1" s="112"/>
    </row>
    <row r="2" spans="1:12" x14ac:dyDescent="0.3">
      <c r="A2" s="137"/>
      <c r="B2" s="137"/>
      <c r="C2" s="139"/>
      <c r="D2" s="139"/>
      <c r="E2" s="112" t="s">
        <v>1133</v>
      </c>
      <c r="F2" s="112"/>
      <c r="G2" s="112" t="s">
        <v>1134</v>
      </c>
      <c r="H2" s="112"/>
      <c r="I2" s="112" t="s">
        <v>1135</v>
      </c>
      <c r="J2" s="112"/>
      <c r="K2" s="112" t="s">
        <v>1136</v>
      </c>
      <c r="L2" s="112"/>
    </row>
    <row r="3" spans="1:12" x14ac:dyDescent="0.3">
      <c r="A3" s="97"/>
      <c r="B3" s="97"/>
      <c r="C3" s="99"/>
      <c r="D3" s="99"/>
      <c r="E3" s="91" t="s">
        <v>1129</v>
      </c>
      <c r="F3" s="92" t="s">
        <v>1130</v>
      </c>
      <c r="G3" s="92" t="s">
        <v>1129</v>
      </c>
      <c r="H3" s="92" t="s">
        <v>1130</v>
      </c>
      <c r="I3" s="92" t="s">
        <v>1129</v>
      </c>
      <c r="J3" s="92" t="s">
        <v>1130</v>
      </c>
      <c r="K3" s="92" t="s">
        <v>1129</v>
      </c>
      <c r="L3" s="92" t="s">
        <v>1130</v>
      </c>
    </row>
    <row r="4" spans="1:12" ht="15" customHeight="1" x14ac:dyDescent="0.3">
      <c r="A4" s="26">
        <v>1</v>
      </c>
      <c r="B4" s="131" t="s">
        <v>1014</v>
      </c>
      <c r="C4" s="27" t="s">
        <v>982</v>
      </c>
      <c r="D4" s="27">
        <v>282</v>
      </c>
      <c r="E4" s="94">
        <v>60.80260224307203</v>
      </c>
      <c r="F4" s="94">
        <v>105.78520839928011</v>
      </c>
      <c r="G4" s="94">
        <v>1572.318844485284</v>
      </c>
      <c r="H4" s="94">
        <v>110.15922511571569</v>
      </c>
      <c r="I4" s="85" t="s">
        <v>1131</v>
      </c>
      <c r="J4" s="85" t="s">
        <v>1131</v>
      </c>
      <c r="K4" s="94">
        <v>1400.9451009037775</v>
      </c>
      <c r="L4" s="94">
        <v>318.16132347871542</v>
      </c>
    </row>
    <row r="5" spans="1:12" ht="15" customHeight="1" x14ac:dyDescent="0.3">
      <c r="A5" s="26">
        <v>2</v>
      </c>
      <c r="B5" s="130"/>
      <c r="C5" s="27" t="s">
        <v>983</v>
      </c>
      <c r="D5" s="27">
        <v>179</v>
      </c>
      <c r="E5" s="94">
        <v>303.60968015026458</v>
      </c>
      <c r="F5" s="94">
        <v>159.99310501774025</v>
      </c>
      <c r="G5" s="94">
        <v>331.40906971266372</v>
      </c>
      <c r="H5" s="94">
        <v>290.32885287214089</v>
      </c>
      <c r="I5" s="94">
        <v>1092.9102988999048</v>
      </c>
      <c r="J5" s="94">
        <v>462.90329532074696</v>
      </c>
      <c r="K5" s="94">
        <v>659.83919720467634</v>
      </c>
      <c r="L5" s="94">
        <v>431.21357908238468</v>
      </c>
    </row>
    <row r="6" spans="1:12" ht="15.75" customHeight="1" x14ac:dyDescent="0.3">
      <c r="A6" s="26">
        <v>3</v>
      </c>
      <c r="B6" s="130"/>
      <c r="C6" s="27" t="s">
        <v>984</v>
      </c>
      <c r="D6" s="27">
        <v>259</v>
      </c>
      <c r="E6" s="94">
        <v>73.58387804698404</v>
      </c>
      <c r="F6" s="94">
        <v>51.270923219697977</v>
      </c>
      <c r="G6" s="85" t="s">
        <v>1131</v>
      </c>
      <c r="H6" s="85" t="s">
        <v>1131</v>
      </c>
      <c r="I6" s="85" t="s">
        <v>1131</v>
      </c>
      <c r="J6" s="85" t="s">
        <v>1131</v>
      </c>
      <c r="K6" s="85" t="s">
        <v>1131</v>
      </c>
      <c r="L6" s="85" t="s">
        <v>1131</v>
      </c>
    </row>
    <row r="7" spans="1:12" ht="15.75" customHeight="1" x14ac:dyDescent="0.3">
      <c r="A7" s="26">
        <v>4</v>
      </c>
      <c r="B7" s="130"/>
      <c r="C7" s="27" t="s">
        <v>985</v>
      </c>
      <c r="D7" s="27">
        <v>264</v>
      </c>
      <c r="E7" s="85" t="s">
        <v>1131</v>
      </c>
      <c r="F7" s="85" t="s">
        <v>1131</v>
      </c>
      <c r="G7" s="85" t="s">
        <v>1131</v>
      </c>
      <c r="H7" s="85" t="s">
        <v>1131</v>
      </c>
      <c r="I7" s="85" t="s">
        <v>1131</v>
      </c>
      <c r="J7" s="85" t="s">
        <v>1131</v>
      </c>
      <c r="K7" s="94">
        <v>49.988246493406869</v>
      </c>
      <c r="L7" s="94">
        <v>249.73250226727552</v>
      </c>
    </row>
    <row r="8" spans="1:12" ht="15" customHeight="1" x14ac:dyDescent="0.3">
      <c r="A8" s="26">
        <v>5</v>
      </c>
      <c r="B8" s="130"/>
      <c r="C8" s="27" t="s">
        <v>986</v>
      </c>
      <c r="D8" s="27">
        <v>193</v>
      </c>
      <c r="E8" s="85" t="s">
        <v>1131</v>
      </c>
      <c r="F8" s="85" t="s">
        <v>1131</v>
      </c>
      <c r="G8" s="85" t="s">
        <v>1131</v>
      </c>
      <c r="H8" s="85" t="s">
        <v>1131</v>
      </c>
      <c r="I8" s="85" t="s">
        <v>1131</v>
      </c>
      <c r="J8" s="85" t="s">
        <v>1131</v>
      </c>
      <c r="K8" s="94">
        <v>104.25561403780965</v>
      </c>
      <c r="L8" s="94">
        <v>344.79590112971431</v>
      </c>
    </row>
    <row r="9" spans="1:12" ht="15" customHeight="1" x14ac:dyDescent="0.3">
      <c r="A9" s="26">
        <v>6</v>
      </c>
      <c r="B9" s="130"/>
      <c r="C9" s="27" t="s">
        <v>987</v>
      </c>
      <c r="D9" s="27">
        <v>270</v>
      </c>
      <c r="E9" s="94">
        <v>86.660182155827869</v>
      </c>
      <c r="F9" s="94">
        <v>141.77925258095297</v>
      </c>
      <c r="G9" s="94">
        <v>14243.675506592386</v>
      </c>
      <c r="H9" s="94">
        <v>681.29288187942564</v>
      </c>
      <c r="I9" s="85" t="s">
        <v>1131</v>
      </c>
      <c r="J9" s="85" t="s">
        <v>1131</v>
      </c>
      <c r="K9" s="94">
        <v>13347.739392728596</v>
      </c>
      <c r="L9" s="94">
        <v>748.74238286124353</v>
      </c>
    </row>
    <row r="10" spans="1:12" ht="15" customHeight="1" x14ac:dyDescent="0.3">
      <c r="A10" s="26">
        <v>7</v>
      </c>
      <c r="B10" s="130"/>
      <c r="C10" s="27" t="s">
        <v>988</v>
      </c>
      <c r="D10" s="27">
        <v>282</v>
      </c>
      <c r="E10" s="85" t="s">
        <v>1131</v>
      </c>
      <c r="F10" s="85" t="s">
        <v>1131</v>
      </c>
      <c r="G10" s="94">
        <v>8210.5910544925737</v>
      </c>
      <c r="H10" s="94">
        <v>2058.1915787024641</v>
      </c>
      <c r="I10" s="85" t="s">
        <v>1131</v>
      </c>
      <c r="J10" s="85" t="s">
        <v>1131</v>
      </c>
      <c r="K10" s="94">
        <v>21052.750579539068</v>
      </c>
      <c r="L10" s="94">
        <v>3511.3613275195316</v>
      </c>
    </row>
    <row r="11" spans="1:12" ht="15" customHeight="1" x14ac:dyDescent="0.3">
      <c r="A11" s="26">
        <v>8</v>
      </c>
      <c r="B11" s="130"/>
      <c r="C11" s="27" t="s">
        <v>989</v>
      </c>
      <c r="D11" s="27">
        <v>324</v>
      </c>
      <c r="E11" s="85" t="s">
        <v>1131</v>
      </c>
      <c r="F11" s="85" t="s">
        <v>1131</v>
      </c>
      <c r="G11" s="94">
        <v>14654.918268007714</v>
      </c>
      <c r="H11" s="94">
        <v>1750.7727062429024</v>
      </c>
      <c r="I11" s="85" t="s">
        <v>1131</v>
      </c>
      <c r="J11" s="85" t="s">
        <v>1131</v>
      </c>
      <c r="K11" s="94">
        <v>6364.7715373226947</v>
      </c>
      <c r="L11" s="94">
        <v>517.22734637034273</v>
      </c>
    </row>
    <row r="12" spans="1:12" ht="15" customHeight="1" x14ac:dyDescent="0.3">
      <c r="A12" s="26">
        <v>9</v>
      </c>
      <c r="B12" s="131" t="s">
        <v>1015</v>
      </c>
      <c r="C12" s="27" t="s">
        <v>990</v>
      </c>
      <c r="D12" s="27">
        <v>207</v>
      </c>
      <c r="E12" s="94">
        <v>4720.2127130605977</v>
      </c>
      <c r="F12" s="94">
        <v>684.51838961501278</v>
      </c>
      <c r="G12" s="94">
        <v>4985.9105394925518</v>
      </c>
      <c r="H12" s="94">
        <v>391.94237403853441</v>
      </c>
      <c r="I12" s="94">
        <v>277.56362149820956</v>
      </c>
      <c r="J12" s="94">
        <v>105.69943353059135</v>
      </c>
      <c r="K12" s="94">
        <v>3170.0926965073968</v>
      </c>
      <c r="L12" s="94">
        <v>376.19108378837171</v>
      </c>
    </row>
    <row r="13" spans="1:12" ht="15" customHeight="1" x14ac:dyDescent="0.3">
      <c r="A13" s="26">
        <v>10</v>
      </c>
      <c r="B13" s="130"/>
      <c r="C13" s="27" t="s">
        <v>991</v>
      </c>
      <c r="D13" s="27">
        <v>252</v>
      </c>
      <c r="E13" s="94">
        <v>5055.6174686727718</v>
      </c>
      <c r="F13" s="94">
        <v>543.34647200839083</v>
      </c>
      <c r="G13" s="94">
        <v>3527.2385347139139</v>
      </c>
      <c r="H13" s="94">
        <v>420.01068808725518</v>
      </c>
      <c r="I13" s="94">
        <v>7565.1067012592657</v>
      </c>
      <c r="J13" s="94">
        <v>353.58044261089265</v>
      </c>
      <c r="K13" s="94">
        <v>6089.660357348158</v>
      </c>
      <c r="L13" s="94">
        <v>843.4707986375829</v>
      </c>
    </row>
    <row r="14" spans="1:12" ht="15" customHeight="1" x14ac:dyDescent="0.3">
      <c r="A14" s="26">
        <v>11</v>
      </c>
      <c r="B14" s="130"/>
      <c r="C14" s="27" t="s">
        <v>992</v>
      </c>
      <c r="D14" s="27">
        <v>337</v>
      </c>
      <c r="E14" s="94">
        <v>3878.3030652111852</v>
      </c>
      <c r="F14" s="94">
        <v>541.1951640217377</v>
      </c>
      <c r="G14" s="94">
        <v>3357.2478147352012</v>
      </c>
      <c r="H14" s="94">
        <v>469.06428727685227</v>
      </c>
      <c r="I14" s="94">
        <v>794.40021967574319</v>
      </c>
      <c r="J14" s="94">
        <v>183.04913138175667</v>
      </c>
      <c r="K14" s="94">
        <v>3425.1360799588538</v>
      </c>
      <c r="L14" s="94">
        <v>474.36111347948918</v>
      </c>
    </row>
    <row r="15" spans="1:12" ht="15.75" customHeight="1" x14ac:dyDescent="0.3">
      <c r="A15" s="26">
        <v>12</v>
      </c>
      <c r="B15" s="130"/>
      <c r="C15" s="27" t="s">
        <v>993</v>
      </c>
      <c r="D15" s="27">
        <v>266</v>
      </c>
      <c r="E15" s="94">
        <v>3149.35812001865</v>
      </c>
      <c r="F15" s="94">
        <v>266.2428690897288</v>
      </c>
      <c r="G15" s="94">
        <v>2056.5239973773205</v>
      </c>
      <c r="H15" s="94">
        <v>558.78470302007349</v>
      </c>
      <c r="I15" s="94">
        <v>2617.0621058481884</v>
      </c>
      <c r="J15" s="94">
        <v>378.87594613397999</v>
      </c>
      <c r="K15" s="94">
        <v>2188.5016634222493</v>
      </c>
      <c r="L15" s="94">
        <v>612.98298213275905</v>
      </c>
    </row>
    <row r="16" spans="1:12" ht="15" customHeight="1" x14ac:dyDescent="0.3">
      <c r="A16" s="26">
        <v>13</v>
      </c>
      <c r="B16" s="130"/>
      <c r="C16" s="27" t="s">
        <v>994</v>
      </c>
      <c r="D16" s="27">
        <v>355</v>
      </c>
      <c r="E16" s="94">
        <v>4445.8446532662683</v>
      </c>
      <c r="F16" s="94">
        <v>241.26458105852859</v>
      </c>
      <c r="G16" s="94">
        <v>5697.9377858419148</v>
      </c>
      <c r="H16" s="94">
        <v>831.63635201698753</v>
      </c>
      <c r="I16" s="94">
        <v>2876.1848230969022</v>
      </c>
      <c r="J16" s="94">
        <v>335.1821675134513</v>
      </c>
      <c r="K16" s="94">
        <v>27723.765077525553</v>
      </c>
      <c r="L16" s="94">
        <v>2110.5433841538706</v>
      </c>
    </row>
    <row r="17" spans="1:12" ht="15.75" customHeight="1" x14ac:dyDescent="0.3">
      <c r="A17" s="26">
        <v>14</v>
      </c>
      <c r="B17" s="130"/>
      <c r="C17" s="27" t="s">
        <v>995</v>
      </c>
      <c r="D17" s="27">
        <v>397</v>
      </c>
      <c r="E17" s="94">
        <v>1012.6395764045903</v>
      </c>
      <c r="F17" s="94">
        <v>342.50819751676198</v>
      </c>
      <c r="G17" s="94">
        <v>5127.6232179453664</v>
      </c>
      <c r="H17" s="94">
        <v>833.09608230945855</v>
      </c>
      <c r="I17" s="85" t="s">
        <v>1131</v>
      </c>
      <c r="J17" s="85" t="s">
        <v>1131</v>
      </c>
      <c r="K17" s="94">
        <v>9792.7750831793855</v>
      </c>
      <c r="L17" s="94">
        <v>737.43311297626485</v>
      </c>
    </row>
    <row r="18" spans="1:12" ht="15.6" customHeight="1" x14ac:dyDescent="0.3">
      <c r="A18" s="26">
        <v>15</v>
      </c>
      <c r="B18" s="131" t="s">
        <v>1017</v>
      </c>
      <c r="C18" s="27" t="s">
        <v>996</v>
      </c>
      <c r="D18" s="27">
        <v>457</v>
      </c>
      <c r="E18" s="94">
        <v>19.885598664203727</v>
      </c>
      <c r="F18" s="94">
        <v>61.384284713190894</v>
      </c>
      <c r="G18" s="94">
        <v>11548.042128561112</v>
      </c>
      <c r="H18" s="94">
        <v>1204.6854443664324</v>
      </c>
      <c r="I18" s="85" t="s">
        <v>1131</v>
      </c>
      <c r="J18" s="85" t="s">
        <v>1131</v>
      </c>
      <c r="K18" s="94">
        <v>12170.535464720477</v>
      </c>
      <c r="L18" s="94">
        <v>664.65259045054654</v>
      </c>
    </row>
    <row r="19" spans="1:12" ht="15.6" customHeight="1" x14ac:dyDescent="0.3">
      <c r="A19" s="26">
        <v>16</v>
      </c>
      <c r="B19" s="130"/>
      <c r="C19" s="27" t="s">
        <v>997</v>
      </c>
      <c r="D19" s="27">
        <v>457</v>
      </c>
      <c r="E19" s="94">
        <v>6.5657369807053829</v>
      </c>
      <c r="F19" s="94">
        <v>61.077701829686198</v>
      </c>
      <c r="G19" s="94">
        <v>11004.872493209603</v>
      </c>
      <c r="H19" s="94">
        <v>514.40189522575724</v>
      </c>
      <c r="I19" s="85" t="s">
        <v>1131</v>
      </c>
      <c r="J19" s="85" t="s">
        <v>1131</v>
      </c>
      <c r="K19" s="94">
        <v>9193.8922946736893</v>
      </c>
      <c r="L19" s="94">
        <v>527.86860724209214</v>
      </c>
    </row>
    <row r="20" spans="1:12" ht="15.75" customHeight="1" x14ac:dyDescent="0.3">
      <c r="A20" s="26">
        <v>17</v>
      </c>
      <c r="B20" s="130"/>
      <c r="C20" s="27" t="s">
        <v>998</v>
      </c>
      <c r="D20" s="27">
        <v>410</v>
      </c>
      <c r="E20" s="94">
        <v>8.9846960429026215</v>
      </c>
      <c r="F20" s="94">
        <v>40.062847803044406</v>
      </c>
      <c r="G20" s="94">
        <v>1470.7233404594992</v>
      </c>
      <c r="H20" s="94">
        <v>290.06425049439912</v>
      </c>
      <c r="I20" s="85" t="s">
        <v>1131</v>
      </c>
      <c r="J20" s="85" t="s">
        <v>1131</v>
      </c>
      <c r="K20" s="94">
        <v>2343.9086227115872</v>
      </c>
      <c r="L20" s="94">
        <v>661.31836173927786</v>
      </c>
    </row>
    <row r="21" spans="1:12" ht="15.75" customHeight="1" x14ac:dyDescent="0.3">
      <c r="A21" s="26">
        <v>18</v>
      </c>
      <c r="B21" s="130"/>
      <c r="C21" s="27" t="s">
        <v>999</v>
      </c>
      <c r="D21" s="27">
        <v>413</v>
      </c>
      <c r="E21" s="85" t="s">
        <v>1131</v>
      </c>
      <c r="F21" s="85" t="s">
        <v>1131</v>
      </c>
      <c r="G21" s="94">
        <v>974.5497343001457</v>
      </c>
      <c r="H21" s="94">
        <v>198.39407972968942</v>
      </c>
      <c r="I21" s="85" t="s">
        <v>1131</v>
      </c>
      <c r="J21" s="85" t="s">
        <v>1131</v>
      </c>
      <c r="K21" s="94">
        <v>2748.0832920081939</v>
      </c>
      <c r="L21" s="94">
        <v>456.28900136577647</v>
      </c>
    </row>
    <row r="22" spans="1:12" ht="15.75" customHeight="1" x14ac:dyDescent="0.3">
      <c r="A22" s="26">
        <v>19</v>
      </c>
      <c r="B22" s="130"/>
      <c r="C22" s="27" t="s">
        <v>1000</v>
      </c>
      <c r="D22" s="27">
        <v>407</v>
      </c>
      <c r="E22" s="94">
        <v>29.37549903270579</v>
      </c>
      <c r="F22" s="94">
        <v>80.252558758693539</v>
      </c>
      <c r="G22" s="94">
        <v>5060.2325537086726</v>
      </c>
      <c r="H22" s="94">
        <v>288.87264607906343</v>
      </c>
      <c r="I22" s="85" t="s">
        <v>1131</v>
      </c>
      <c r="J22" s="85" t="s">
        <v>1131</v>
      </c>
      <c r="K22" s="94">
        <v>2403.0427372414206</v>
      </c>
      <c r="L22" s="94">
        <v>310.91553535087087</v>
      </c>
    </row>
    <row r="23" spans="1:12" ht="15.75" customHeight="1" x14ac:dyDescent="0.3">
      <c r="A23" s="26">
        <v>20</v>
      </c>
      <c r="B23" s="130"/>
      <c r="C23" s="27" t="s">
        <v>1001</v>
      </c>
      <c r="D23" s="27">
        <v>407</v>
      </c>
      <c r="E23" s="94">
        <v>60.447800466271595</v>
      </c>
      <c r="F23" s="94">
        <v>82.975086448914638</v>
      </c>
      <c r="G23" s="94">
        <v>2647.6142240648928</v>
      </c>
      <c r="H23" s="94">
        <v>296.71315392433564</v>
      </c>
      <c r="I23" s="85" t="s">
        <v>1131</v>
      </c>
      <c r="J23" s="85" t="s">
        <v>1131</v>
      </c>
      <c r="K23" s="94">
        <v>2176.4457104155999</v>
      </c>
      <c r="L23" s="94">
        <v>550.14182775240249</v>
      </c>
    </row>
    <row r="24" spans="1:12" ht="15.75" customHeight="1" x14ac:dyDescent="0.3">
      <c r="A24" s="26">
        <v>21</v>
      </c>
      <c r="B24" s="130"/>
      <c r="C24" s="27" t="s">
        <v>1002</v>
      </c>
      <c r="D24" s="27">
        <v>413</v>
      </c>
      <c r="E24" s="85" t="s">
        <v>1131</v>
      </c>
      <c r="F24" s="85" t="s">
        <v>1131</v>
      </c>
      <c r="G24" s="94">
        <v>30353.145180713716</v>
      </c>
      <c r="H24" s="94">
        <v>2265.5174539071336</v>
      </c>
      <c r="I24" s="85" t="s">
        <v>1131</v>
      </c>
      <c r="J24" s="85" t="s">
        <v>1131</v>
      </c>
      <c r="K24" s="94">
        <v>22412.71272263446</v>
      </c>
      <c r="L24" s="94">
        <v>2106.8073836610447</v>
      </c>
    </row>
    <row r="25" spans="1:12" ht="15.6" customHeight="1" x14ac:dyDescent="0.3">
      <c r="A25" s="26">
        <v>22</v>
      </c>
      <c r="B25" s="130"/>
      <c r="C25" s="27" t="s">
        <v>1012</v>
      </c>
      <c r="D25" s="27">
        <v>397</v>
      </c>
      <c r="E25" s="94">
        <v>19.556625800221155</v>
      </c>
      <c r="F25" s="94">
        <v>69.417815384868405</v>
      </c>
      <c r="G25" s="94">
        <v>30110.379145664076</v>
      </c>
      <c r="H25" s="94">
        <v>3204.8973331340876</v>
      </c>
      <c r="I25" s="85" t="s">
        <v>1131</v>
      </c>
      <c r="J25" s="85" t="s">
        <v>1131</v>
      </c>
      <c r="K25" s="94">
        <v>24588.800991804994</v>
      </c>
      <c r="L25" s="94">
        <v>2130.371026409533</v>
      </c>
    </row>
    <row r="26" spans="1:12" ht="15.75" customHeight="1" x14ac:dyDescent="0.3">
      <c r="A26" s="26">
        <v>23</v>
      </c>
      <c r="B26" s="130"/>
      <c r="C26" s="27" t="s">
        <v>1003</v>
      </c>
      <c r="D26" s="27">
        <v>413</v>
      </c>
      <c r="E26" s="94">
        <v>38.982823182247131</v>
      </c>
      <c r="F26" s="94">
        <v>89.495018674968179</v>
      </c>
      <c r="G26" s="94">
        <v>26058.496685360609</v>
      </c>
      <c r="H26" s="94">
        <v>2667.0514907793518</v>
      </c>
      <c r="I26" s="85" t="s">
        <v>1131</v>
      </c>
      <c r="J26" s="85" t="s">
        <v>1131</v>
      </c>
      <c r="K26" s="94">
        <v>25798.155409519353</v>
      </c>
      <c r="L26" s="94">
        <v>3500.4809820866553</v>
      </c>
    </row>
    <row r="27" spans="1:12" ht="15.75" customHeight="1" x14ac:dyDescent="0.3">
      <c r="A27" s="26">
        <v>24</v>
      </c>
      <c r="B27" s="131" t="s">
        <v>1016</v>
      </c>
      <c r="C27" s="27" t="s">
        <v>1004</v>
      </c>
      <c r="D27" s="27">
        <v>397</v>
      </c>
      <c r="E27" s="94">
        <v>69.220056446084556</v>
      </c>
      <c r="F27" s="94">
        <v>118.63703025015221</v>
      </c>
      <c r="G27" s="94">
        <v>30339.673169435184</v>
      </c>
      <c r="H27" s="94">
        <v>1875.7939779192404</v>
      </c>
      <c r="I27" s="85" t="s">
        <v>1131</v>
      </c>
      <c r="J27" s="85" t="s">
        <v>1131</v>
      </c>
      <c r="K27" s="94">
        <v>24709.21149237702</v>
      </c>
      <c r="L27" s="94">
        <v>1393.1416753092944</v>
      </c>
    </row>
    <row r="28" spans="1:12" ht="15" customHeight="1" x14ac:dyDescent="0.3">
      <c r="A28" s="26">
        <v>25</v>
      </c>
      <c r="B28" s="130"/>
      <c r="C28" s="27" t="s">
        <v>1005</v>
      </c>
      <c r="D28" s="27">
        <v>397</v>
      </c>
      <c r="E28" s="94">
        <v>14.142524342304487</v>
      </c>
      <c r="F28" s="94">
        <v>34.653557393979206</v>
      </c>
      <c r="G28" s="94">
        <v>14900.068603216567</v>
      </c>
      <c r="H28" s="94">
        <v>2550.1627906920144</v>
      </c>
      <c r="I28" s="85" t="s">
        <v>1131</v>
      </c>
      <c r="J28" s="85" t="s">
        <v>1131</v>
      </c>
      <c r="K28" s="94">
        <v>23706.605559151612</v>
      </c>
      <c r="L28" s="94">
        <v>3000.5023855072891</v>
      </c>
    </row>
    <row r="29" spans="1:12" ht="15.75" customHeight="1" x14ac:dyDescent="0.3">
      <c r="A29" s="26">
        <v>26</v>
      </c>
      <c r="B29" s="130"/>
      <c r="C29" s="27" t="s">
        <v>1006</v>
      </c>
      <c r="D29" s="27">
        <v>397</v>
      </c>
      <c r="E29" s="94">
        <v>52.189481517539939</v>
      </c>
      <c r="F29" s="94">
        <v>158.26912546988495</v>
      </c>
      <c r="G29" s="94">
        <v>28241.35537466751</v>
      </c>
      <c r="H29" s="94">
        <v>3693.9289148574421</v>
      </c>
      <c r="I29" s="85" t="s">
        <v>1131</v>
      </c>
      <c r="J29" s="85" t="s">
        <v>1131</v>
      </c>
      <c r="K29" s="94">
        <v>17927.070265962175</v>
      </c>
      <c r="L29" s="94">
        <v>1944.2825462969424</v>
      </c>
    </row>
    <row r="30" spans="1:12" ht="16.5" customHeight="1" x14ac:dyDescent="0.3">
      <c r="A30" s="26">
        <v>27</v>
      </c>
      <c r="B30" s="130"/>
      <c r="C30" s="27" t="s">
        <v>1007</v>
      </c>
      <c r="D30" s="27">
        <v>397</v>
      </c>
      <c r="E30" s="85" t="s">
        <v>1131</v>
      </c>
      <c r="F30" s="85" t="s">
        <v>1131</v>
      </c>
      <c r="G30" s="94">
        <v>18663.826901414923</v>
      </c>
      <c r="H30" s="94">
        <v>1867.9357260223937</v>
      </c>
      <c r="I30" s="85" t="s">
        <v>1131</v>
      </c>
      <c r="J30" s="85" t="s">
        <v>1131</v>
      </c>
      <c r="K30" s="94">
        <v>33965.153623891449</v>
      </c>
      <c r="L30" s="94">
        <v>3537.2205841300129</v>
      </c>
    </row>
    <row r="31" spans="1:12" ht="16.5" customHeight="1" x14ac:dyDescent="0.3">
      <c r="A31" s="26">
        <v>28</v>
      </c>
      <c r="B31" s="130"/>
      <c r="C31" s="27" t="s">
        <v>1008</v>
      </c>
      <c r="D31" s="27">
        <v>457</v>
      </c>
      <c r="E31" s="94">
        <v>25.75577919860422</v>
      </c>
      <c r="F31" s="94">
        <v>117.72873413670666</v>
      </c>
      <c r="G31" s="94">
        <v>16016.538028214181</v>
      </c>
      <c r="H31" s="94">
        <v>1505.3248571244283</v>
      </c>
      <c r="I31" s="85" t="s">
        <v>1131</v>
      </c>
      <c r="J31" s="85" t="s">
        <v>1131</v>
      </c>
      <c r="K31" s="94">
        <v>39725.370137686485</v>
      </c>
      <c r="L31" s="94">
        <v>1916.1595236755609</v>
      </c>
    </row>
    <row r="32" spans="1:12" ht="15.6" customHeight="1" x14ac:dyDescent="0.3">
      <c r="A32" s="26">
        <v>29</v>
      </c>
      <c r="B32" s="130"/>
      <c r="C32" s="27" t="s">
        <v>1009</v>
      </c>
      <c r="D32" s="27">
        <v>457</v>
      </c>
      <c r="E32" s="85" t="s">
        <v>1131</v>
      </c>
      <c r="F32" s="85" t="s">
        <v>1131</v>
      </c>
      <c r="G32" s="94">
        <v>21795.310501014472</v>
      </c>
      <c r="H32" s="94">
        <v>1373.8345969450024</v>
      </c>
      <c r="I32" s="85" t="s">
        <v>1131</v>
      </c>
      <c r="J32" s="85" t="s">
        <v>1131</v>
      </c>
      <c r="K32" s="94">
        <v>36071.646865476585</v>
      </c>
      <c r="L32" s="94">
        <v>2455.9377156357809</v>
      </c>
    </row>
    <row r="33" spans="1:12" ht="15.6" customHeight="1" x14ac:dyDescent="0.3">
      <c r="A33" s="26">
        <v>30</v>
      </c>
      <c r="B33" s="130"/>
      <c r="C33" s="27" t="s">
        <v>1010</v>
      </c>
      <c r="D33" s="27">
        <v>457</v>
      </c>
      <c r="E33" s="94">
        <v>58.979212544049169</v>
      </c>
      <c r="F33" s="94">
        <v>136.60746191967988</v>
      </c>
      <c r="G33" s="94">
        <v>13923.64152765932</v>
      </c>
      <c r="H33" s="94">
        <v>1562.7275832669736</v>
      </c>
      <c r="I33" s="85" t="s">
        <v>1131</v>
      </c>
      <c r="J33" s="85" t="s">
        <v>1131</v>
      </c>
      <c r="K33" s="94">
        <v>30921.382865147676</v>
      </c>
      <c r="L33" s="94">
        <v>3588.0418349893989</v>
      </c>
    </row>
    <row r="34" spans="1:12" ht="15.6" customHeight="1" x14ac:dyDescent="0.3">
      <c r="A34" s="26">
        <v>31</v>
      </c>
      <c r="B34" s="130"/>
      <c r="C34" s="27" t="s">
        <v>1011</v>
      </c>
      <c r="D34" s="27">
        <v>457</v>
      </c>
      <c r="E34" s="85" t="s">
        <v>1131</v>
      </c>
      <c r="F34" s="85" t="s">
        <v>1131</v>
      </c>
      <c r="G34" s="94">
        <v>27433.836019600538</v>
      </c>
      <c r="H34" s="94">
        <v>3870.6358109332855</v>
      </c>
      <c r="I34" s="85" t="s">
        <v>1131</v>
      </c>
      <c r="J34" s="85" t="s">
        <v>1131</v>
      </c>
      <c r="K34" s="94">
        <v>31821.785411723449</v>
      </c>
      <c r="L34" s="94">
        <v>3555.9932074210733</v>
      </c>
    </row>
    <row r="35" spans="1:12" x14ac:dyDescent="0.3">
      <c r="A35" s="70" t="s">
        <v>1128</v>
      </c>
      <c r="C35" s="68"/>
      <c r="D35" s="68"/>
    </row>
  </sheetData>
  <mergeCells count="13">
    <mergeCell ref="B12:B17"/>
    <mergeCell ref="B18:B26"/>
    <mergeCell ref="B27:B34"/>
    <mergeCell ref="E1:L1"/>
    <mergeCell ref="E2:F2"/>
    <mergeCell ref="G2:H2"/>
    <mergeCell ref="I2:J2"/>
    <mergeCell ref="K2:L2"/>
    <mergeCell ref="A1:A3"/>
    <mergeCell ref="B1:B3"/>
    <mergeCell ref="C1:C3"/>
    <mergeCell ref="D1:D3"/>
    <mergeCell ref="B4:B11"/>
  </mergeCells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6"/>
  <sheetViews>
    <sheetView workbookViewId="0">
      <selection activeCell="I17" sqref="I17"/>
    </sheetView>
  </sheetViews>
  <sheetFormatPr baseColWidth="10" defaultRowHeight="14.4" x14ac:dyDescent="0.3"/>
  <cols>
    <col min="1" max="1" width="26.109375" bestFit="1" customWidth="1"/>
    <col min="2" max="2" width="32" customWidth="1"/>
    <col min="3" max="3" width="32.44140625" style="29" customWidth="1"/>
    <col min="4" max="4" width="11.5546875" style="29"/>
  </cols>
  <sheetData>
    <row r="1" spans="1:6" x14ac:dyDescent="0.3">
      <c r="A1" s="144" t="s">
        <v>644</v>
      </c>
      <c r="B1" s="144"/>
      <c r="C1" s="140" t="s">
        <v>1127</v>
      </c>
      <c r="D1" s="141"/>
    </row>
    <row r="2" spans="1:6" ht="14.4" customHeight="1" x14ac:dyDescent="0.3">
      <c r="A2" s="4" t="s">
        <v>571</v>
      </c>
      <c r="B2" s="4" t="s">
        <v>572</v>
      </c>
      <c r="C2" s="145" t="s">
        <v>812</v>
      </c>
      <c r="D2" s="143" t="s">
        <v>828</v>
      </c>
    </row>
    <row r="3" spans="1:6" ht="14.4" customHeight="1" x14ac:dyDescent="0.3">
      <c r="A3" s="4" t="s">
        <v>573</v>
      </c>
      <c r="B3" s="4" t="s">
        <v>574</v>
      </c>
      <c r="C3" s="145"/>
      <c r="D3" s="143"/>
      <c r="E3" s="28"/>
      <c r="F3" s="28"/>
    </row>
    <row r="4" spans="1:6" x14ac:dyDescent="0.3">
      <c r="A4" s="4" t="s">
        <v>575</v>
      </c>
      <c r="B4" s="4" t="s">
        <v>576</v>
      </c>
      <c r="C4" s="145"/>
      <c r="D4" s="143"/>
      <c r="E4" s="28"/>
      <c r="F4" s="28"/>
    </row>
    <row r="5" spans="1:6" x14ac:dyDescent="0.3">
      <c r="A5" s="4" t="s">
        <v>651</v>
      </c>
      <c r="B5" s="4" t="s">
        <v>577</v>
      </c>
      <c r="C5" s="145"/>
      <c r="D5" s="143"/>
      <c r="E5" s="28"/>
      <c r="F5" s="28"/>
    </row>
    <row r="6" spans="1:6" x14ac:dyDescent="0.3">
      <c r="A6" s="4" t="s">
        <v>578</v>
      </c>
      <c r="B6" s="4" t="s">
        <v>579</v>
      </c>
      <c r="C6" s="145" t="s">
        <v>813</v>
      </c>
      <c r="D6" s="143"/>
      <c r="E6" s="28"/>
      <c r="F6" s="28"/>
    </row>
    <row r="7" spans="1:6" x14ac:dyDescent="0.3">
      <c r="A7" s="4" t="s">
        <v>580</v>
      </c>
      <c r="B7" s="4" t="s">
        <v>581</v>
      </c>
      <c r="C7" s="145"/>
      <c r="D7" s="143"/>
      <c r="E7" s="28"/>
      <c r="F7" s="28"/>
    </row>
    <row r="8" spans="1:6" x14ac:dyDescent="0.3">
      <c r="A8" s="4" t="s">
        <v>582</v>
      </c>
      <c r="B8" s="4" t="s">
        <v>583</v>
      </c>
      <c r="C8" s="145"/>
      <c r="D8" s="143"/>
      <c r="E8" s="28"/>
      <c r="F8" s="28"/>
    </row>
    <row r="9" spans="1:6" x14ac:dyDescent="0.3">
      <c r="A9" s="4" t="s">
        <v>652</v>
      </c>
      <c r="B9" s="4" t="s">
        <v>584</v>
      </c>
      <c r="C9" s="145"/>
      <c r="D9" s="143"/>
      <c r="E9" s="28"/>
      <c r="F9" s="28"/>
    </row>
    <row r="10" spans="1:6" x14ac:dyDescent="0.3">
      <c r="A10" s="4" t="s">
        <v>585</v>
      </c>
      <c r="B10" s="4" t="s">
        <v>586</v>
      </c>
      <c r="C10" s="145" t="s">
        <v>814</v>
      </c>
      <c r="D10" s="143"/>
      <c r="E10" s="28"/>
      <c r="F10" s="28"/>
    </row>
    <row r="11" spans="1:6" x14ac:dyDescent="0.3">
      <c r="A11" s="4" t="s">
        <v>587</v>
      </c>
      <c r="B11" s="4" t="s">
        <v>588</v>
      </c>
      <c r="C11" s="145"/>
      <c r="D11" s="143"/>
      <c r="E11" s="28"/>
      <c r="F11" s="28"/>
    </row>
    <row r="12" spans="1:6" x14ac:dyDescent="0.3">
      <c r="A12" s="4" t="s">
        <v>589</v>
      </c>
      <c r="B12" s="4" t="s">
        <v>590</v>
      </c>
      <c r="C12" s="145"/>
      <c r="D12" s="143"/>
      <c r="E12" s="28"/>
      <c r="F12" s="28"/>
    </row>
    <row r="13" spans="1:6" x14ac:dyDescent="0.3">
      <c r="A13" s="4" t="s">
        <v>653</v>
      </c>
      <c r="B13" s="4" t="s">
        <v>591</v>
      </c>
      <c r="C13" s="145"/>
      <c r="D13" s="143"/>
      <c r="E13" s="28"/>
      <c r="F13" s="28"/>
    </row>
    <row r="14" spans="1:6" x14ac:dyDescent="0.3">
      <c r="A14" s="4" t="s">
        <v>592</v>
      </c>
      <c r="B14" s="4" t="s">
        <v>593</v>
      </c>
      <c r="C14" s="145" t="s">
        <v>817</v>
      </c>
      <c r="D14" s="143"/>
      <c r="E14" s="28"/>
      <c r="F14" s="28"/>
    </row>
    <row r="15" spans="1:6" x14ac:dyDescent="0.3">
      <c r="A15" s="4" t="s">
        <v>815</v>
      </c>
      <c r="B15" s="4" t="s">
        <v>594</v>
      </c>
      <c r="C15" s="145"/>
      <c r="D15" s="143"/>
      <c r="E15" s="28"/>
      <c r="F15" s="28"/>
    </row>
    <row r="16" spans="1:6" x14ac:dyDescent="0.3">
      <c r="A16" s="4" t="s">
        <v>816</v>
      </c>
      <c r="B16" s="4" t="s">
        <v>595</v>
      </c>
      <c r="C16" s="145"/>
      <c r="D16" s="143"/>
      <c r="E16" s="28"/>
      <c r="F16" s="28"/>
    </row>
    <row r="17" spans="1:6" x14ac:dyDescent="0.3">
      <c r="A17" s="4" t="s">
        <v>654</v>
      </c>
      <c r="B17" s="4" t="s">
        <v>596</v>
      </c>
      <c r="C17" s="145"/>
      <c r="D17" s="143"/>
      <c r="E17" s="28"/>
      <c r="F17" s="28"/>
    </row>
    <row r="18" spans="1:6" x14ac:dyDescent="0.3">
      <c r="A18" s="4" t="s">
        <v>597</v>
      </c>
      <c r="B18" s="4" t="s">
        <v>598</v>
      </c>
      <c r="C18" s="145" t="s">
        <v>818</v>
      </c>
      <c r="D18" s="143"/>
      <c r="E18" s="28"/>
      <c r="F18" s="28"/>
    </row>
    <row r="19" spans="1:6" x14ac:dyDescent="0.3">
      <c r="A19" s="4" t="s">
        <v>599</v>
      </c>
      <c r="B19" s="4" t="s">
        <v>600</v>
      </c>
      <c r="C19" s="145"/>
      <c r="D19" s="143"/>
      <c r="E19" s="28"/>
      <c r="F19" s="28"/>
    </row>
    <row r="20" spans="1:6" x14ac:dyDescent="0.3">
      <c r="A20" s="4" t="s">
        <v>601</v>
      </c>
      <c r="B20" s="4" t="s">
        <v>602</v>
      </c>
      <c r="C20" s="145"/>
      <c r="D20" s="143"/>
    </row>
    <row r="21" spans="1:6" x14ac:dyDescent="0.3">
      <c r="A21" s="4" t="s">
        <v>655</v>
      </c>
      <c r="B21" s="4" t="s">
        <v>603</v>
      </c>
      <c r="C21" s="145"/>
      <c r="D21" s="143"/>
    </row>
    <row r="22" spans="1:6" x14ac:dyDescent="0.3">
      <c r="A22" s="4" t="s">
        <v>604</v>
      </c>
      <c r="B22" s="4" t="s">
        <v>605</v>
      </c>
      <c r="C22" s="145" t="s">
        <v>819</v>
      </c>
      <c r="D22" s="143"/>
    </row>
    <row r="23" spans="1:6" x14ac:dyDescent="0.3">
      <c r="A23" s="4" t="s">
        <v>606</v>
      </c>
      <c r="B23" s="4" t="s">
        <v>607</v>
      </c>
      <c r="C23" s="145"/>
      <c r="D23" s="143"/>
    </row>
    <row r="24" spans="1:6" x14ac:dyDescent="0.3">
      <c r="A24" s="4" t="s">
        <v>608</v>
      </c>
      <c r="B24" s="4" t="s">
        <v>609</v>
      </c>
      <c r="C24" s="145"/>
      <c r="D24" s="143"/>
    </row>
    <row r="25" spans="1:6" x14ac:dyDescent="0.3">
      <c r="A25" s="4" t="s">
        <v>656</v>
      </c>
      <c r="B25" s="4" t="s">
        <v>610</v>
      </c>
      <c r="C25" s="145"/>
      <c r="D25" s="143"/>
    </row>
    <row r="26" spans="1:6" x14ac:dyDescent="0.3">
      <c r="A26" s="4" t="s">
        <v>820</v>
      </c>
      <c r="B26" s="4" t="s">
        <v>611</v>
      </c>
      <c r="C26" s="145" t="s">
        <v>821</v>
      </c>
      <c r="D26" s="143"/>
    </row>
    <row r="27" spans="1:6" x14ac:dyDescent="0.3">
      <c r="A27" s="4" t="s">
        <v>612</v>
      </c>
      <c r="B27" s="4" t="s">
        <v>613</v>
      </c>
      <c r="C27" s="145"/>
      <c r="D27" s="143"/>
    </row>
    <row r="28" spans="1:6" x14ac:dyDescent="0.3">
      <c r="A28" s="4" t="s">
        <v>614</v>
      </c>
      <c r="B28" s="4" t="s">
        <v>615</v>
      </c>
      <c r="C28" s="145"/>
      <c r="D28" s="143"/>
    </row>
    <row r="29" spans="1:6" x14ac:dyDescent="0.3">
      <c r="A29" s="4" t="s">
        <v>657</v>
      </c>
      <c r="B29" s="4" t="s">
        <v>616</v>
      </c>
      <c r="C29" s="145"/>
      <c r="D29" s="143"/>
    </row>
    <row r="30" spans="1:6" x14ac:dyDescent="0.3">
      <c r="A30" s="4" t="s">
        <v>617</v>
      </c>
      <c r="B30" s="4" t="s">
        <v>618</v>
      </c>
      <c r="C30" s="145" t="s">
        <v>822</v>
      </c>
      <c r="D30" s="143"/>
    </row>
    <row r="31" spans="1:6" x14ac:dyDescent="0.3">
      <c r="A31" s="4" t="s">
        <v>619</v>
      </c>
      <c r="B31" s="4" t="s">
        <v>620</v>
      </c>
      <c r="C31" s="145"/>
      <c r="D31" s="143"/>
    </row>
    <row r="32" spans="1:6" x14ac:dyDescent="0.3">
      <c r="A32" s="4" t="s">
        <v>621</v>
      </c>
      <c r="B32" s="4" t="s">
        <v>622</v>
      </c>
      <c r="C32" s="145"/>
      <c r="D32" s="143"/>
    </row>
    <row r="33" spans="1:4" x14ac:dyDescent="0.3">
      <c r="A33" s="4" t="s">
        <v>658</v>
      </c>
      <c r="B33" s="4" t="s">
        <v>623</v>
      </c>
      <c r="C33" s="145"/>
      <c r="D33" s="143"/>
    </row>
    <row r="34" spans="1:4" x14ac:dyDescent="0.3">
      <c r="A34" s="4" t="s">
        <v>624</v>
      </c>
      <c r="B34" s="4" t="s">
        <v>625</v>
      </c>
      <c r="C34" s="145" t="s">
        <v>823</v>
      </c>
      <c r="D34" s="143"/>
    </row>
    <row r="35" spans="1:4" x14ac:dyDescent="0.3">
      <c r="A35" s="4" t="s">
        <v>626</v>
      </c>
      <c r="B35" s="4" t="s">
        <v>627</v>
      </c>
      <c r="C35" s="145"/>
      <c r="D35" s="143"/>
    </row>
    <row r="36" spans="1:4" x14ac:dyDescent="0.3">
      <c r="A36" s="4" t="s">
        <v>628</v>
      </c>
      <c r="B36" s="4" t="s">
        <v>629</v>
      </c>
      <c r="C36" s="145"/>
      <c r="D36" s="143"/>
    </row>
    <row r="37" spans="1:4" x14ac:dyDescent="0.3">
      <c r="A37" s="4" t="s">
        <v>659</v>
      </c>
      <c r="B37" s="4" t="s">
        <v>630</v>
      </c>
      <c r="C37" s="145"/>
      <c r="D37" s="143"/>
    </row>
    <row r="38" spans="1:4" x14ac:dyDescent="0.3">
      <c r="A38" s="4" t="s">
        <v>631</v>
      </c>
      <c r="B38" s="4" t="s">
        <v>632</v>
      </c>
      <c r="C38" s="147" t="s">
        <v>824</v>
      </c>
      <c r="D38" s="143"/>
    </row>
    <row r="39" spans="1:4" x14ac:dyDescent="0.3">
      <c r="A39" s="4" t="s">
        <v>633</v>
      </c>
      <c r="B39" s="4" t="s">
        <v>634</v>
      </c>
      <c r="C39" s="147"/>
      <c r="D39" s="143"/>
    </row>
    <row r="40" spans="1:4" x14ac:dyDescent="0.3">
      <c r="A40" s="4" t="s">
        <v>635</v>
      </c>
      <c r="B40" s="4" t="s">
        <v>636</v>
      </c>
      <c r="C40" s="147" t="s">
        <v>825</v>
      </c>
      <c r="D40" s="143"/>
    </row>
    <row r="41" spans="1:4" x14ac:dyDescent="0.3">
      <c r="A41" s="4" t="s">
        <v>637</v>
      </c>
      <c r="B41" s="4" t="s">
        <v>638</v>
      </c>
      <c r="C41" s="147"/>
      <c r="D41" s="143"/>
    </row>
    <row r="42" spans="1:4" ht="28.8" x14ac:dyDescent="0.3">
      <c r="A42" s="13" t="s">
        <v>639</v>
      </c>
      <c r="B42" s="13" t="s">
        <v>640</v>
      </c>
      <c r="C42" s="2" t="s">
        <v>826</v>
      </c>
      <c r="D42" s="142" t="s">
        <v>829</v>
      </c>
    </row>
    <row r="43" spans="1:4" ht="28.8" x14ac:dyDescent="0.3">
      <c r="A43" s="13" t="s">
        <v>641</v>
      </c>
      <c r="B43" s="13" t="s">
        <v>642</v>
      </c>
      <c r="C43" s="2" t="s">
        <v>827</v>
      </c>
      <c r="D43" s="142"/>
    </row>
    <row r="44" spans="1:4" x14ac:dyDescent="0.3">
      <c r="A44" s="146" t="s">
        <v>643</v>
      </c>
      <c r="B44" s="146"/>
    </row>
    <row r="45" spans="1:4" ht="20.399999999999999" customHeight="1" x14ac:dyDescent="0.3">
      <c r="A45" s="4" t="s">
        <v>565</v>
      </c>
      <c r="B45" s="16" t="s">
        <v>570</v>
      </c>
    </row>
    <row r="46" spans="1:4" x14ac:dyDescent="0.3">
      <c r="A46" s="4" t="s">
        <v>566</v>
      </c>
      <c r="B46" s="4" t="s">
        <v>569</v>
      </c>
    </row>
  </sheetData>
  <mergeCells count="16">
    <mergeCell ref="A44:B44"/>
    <mergeCell ref="C26:C29"/>
    <mergeCell ref="C30:C33"/>
    <mergeCell ref="C34:C37"/>
    <mergeCell ref="C38:C39"/>
    <mergeCell ref="C40:C41"/>
    <mergeCell ref="C1:D1"/>
    <mergeCell ref="D42:D43"/>
    <mergeCell ref="D2:D41"/>
    <mergeCell ref="A1:B1"/>
    <mergeCell ref="C2:C5"/>
    <mergeCell ref="C6:C9"/>
    <mergeCell ref="C10:C13"/>
    <mergeCell ref="C14:C17"/>
    <mergeCell ref="C18:C21"/>
    <mergeCell ref="C22:C25"/>
  </mergeCells>
  <pageMargins left="0.7" right="0.7" top="0.78740157499999996" bottom="0.78740157499999996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74"/>
  <sheetViews>
    <sheetView workbookViewId="0">
      <selection activeCell="F19" sqref="F19"/>
    </sheetView>
  </sheetViews>
  <sheetFormatPr baseColWidth="10" defaultRowHeight="14.4" x14ac:dyDescent="0.3"/>
  <cols>
    <col min="1" max="1" width="20.5546875" style="12" customWidth="1"/>
    <col min="2" max="2" width="44.6640625" style="12" customWidth="1"/>
    <col min="3" max="3" width="86.5546875" style="12" bestFit="1" customWidth="1"/>
    <col min="4" max="16384" width="11.5546875" style="12"/>
  </cols>
  <sheetData>
    <row r="1" spans="1:3" x14ac:dyDescent="0.3">
      <c r="A1" s="17" t="s">
        <v>511</v>
      </c>
      <c r="B1" s="17" t="s">
        <v>336</v>
      </c>
      <c r="C1" s="17" t="s">
        <v>503</v>
      </c>
    </row>
    <row r="2" spans="1:3" x14ac:dyDescent="0.3">
      <c r="A2" s="96" t="s">
        <v>563</v>
      </c>
      <c r="B2" s="5" t="s">
        <v>513</v>
      </c>
      <c r="C2" s="5" t="s">
        <v>514</v>
      </c>
    </row>
    <row r="3" spans="1:3" x14ac:dyDescent="0.3">
      <c r="A3" s="96"/>
      <c r="B3" s="5" t="s">
        <v>515</v>
      </c>
      <c r="C3" s="5" t="s">
        <v>516</v>
      </c>
    </row>
    <row r="4" spans="1:3" x14ac:dyDescent="0.3">
      <c r="A4" s="96"/>
      <c r="B4" s="5" t="s">
        <v>517</v>
      </c>
      <c r="C4" s="5" t="s">
        <v>518</v>
      </c>
    </row>
    <row r="5" spans="1:3" x14ac:dyDescent="0.3">
      <c r="A5" s="96"/>
      <c r="B5" s="5" t="s">
        <v>519</v>
      </c>
      <c r="C5" s="5" t="s">
        <v>520</v>
      </c>
    </row>
    <row r="6" spans="1:3" x14ac:dyDescent="0.3">
      <c r="A6" s="96"/>
      <c r="B6" s="5" t="s">
        <v>521</v>
      </c>
      <c r="C6" s="5" t="s">
        <v>522</v>
      </c>
    </row>
    <row r="7" spans="1:3" x14ac:dyDescent="0.3">
      <c r="A7" s="96"/>
      <c r="B7" s="5" t="s">
        <v>523</v>
      </c>
      <c r="C7" s="5" t="s">
        <v>524</v>
      </c>
    </row>
    <row r="8" spans="1:3" x14ac:dyDescent="0.3">
      <c r="A8" s="96"/>
      <c r="B8" s="5" t="s">
        <v>525</v>
      </c>
      <c r="C8" s="5" t="s">
        <v>526</v>
      </c>
    </row>
    <row r="9" spans="1:3" x14ac:dyDescent="0.3">
      <c r="A9" s="96"/>
      <c r="B9" s="5" t="s">
        <v>527</v>
      </c>
      <c r="C9" s="5" t="s">
        <v>528</v>
      </c>
    </row>
    <row r="10" spans="1:3" x14ac:dyDescent="0.3">
      <c r="A10" s="96" t="s">
        <v>564</v>
      </c>
      <c r="B10" s="5" t="s">
        <v>529</v>
      </c>
      <c r="C10" s="5" t="s">
        <v>530</v>
      </c>
    </row>
    <row r="11" spans="1:3" x14ac:dyDescent="0.3">
      <c r="A11" s="96"/>
      <c r="B11" s="5" t="s">
        <v>531</v>
      </c>
      <c r="C11" s="5" t="s">
        <v>532</v>
      </c>
    </row>
    <row r="12" spans="1:3" x14ac:dyDescent="0.3">
      <c r="A12" s="96"/>
      <c r="B12" s="5" t="s">
        <v>533</v>
      </c>
      <c r="C12" s="5" t="s">
        <v>534</v>
      </c>
    </row>
    <row r="13" spans="1:3" x14ac:dyDescent="0.3">
      <c r="A13" s="96"/>
      <c r="B13" s="5" t="s">
        <v>535</v>
      </c>
      <c r="C13" s="5" t="s">
        <v>536</v>
      </c>
    </row>
    <row r="14" spans="1:3" x14ac:dyDescent="0.3">
      <c r="A14" s="96"/>
      <c r="B14" s="5" t="s">
        <v>537</v>
      </c>
      <c r="C14" s="5" t="s">
        <v>538</v>
      </c>
    </row>
    <row r="15" spans="1:3" x14ac:dyDescent="0.3">
      <c r="A15" s="96"/>
      <c r="B15" s="5" t="s">
        <v>539</v>
      </c>
      <c r="C15" s="5" t="s">
        <v>540</v>
      </c>
    </row>
    <row r="16" spans="1:3" x14ac:dyDescent="0.3">
      <c r="A16" s="96"/>
      <c r="B16" s="5" t="s">
        <v>541</v>
      </c>
      <c r="C16" s="5" t="s">
        <v>542</v>
      </c>
    </row>
    <row r="17" spans="1:3" x14ac:dyDescent="0.3">
      <c r="A17" s="96"/>
      <c r="B17" s="5" t="s">
        <v>543</v>
      </c>
      <c r="C17" s="5" t="s">
        <v>544</v>
      </c>
    </row>
    <row r="18" spans="1:3" x14ac:dyDescent="0.3">
      <c r="A18" s="96"/>
      <c r="B18" s="5" t="s">
        <v>545</v>
      </c>
      <c r="C18" s="5" t="s">
        <v>546</v>
      </c>
    </row>
    <row r="19" spans="1:3" x14ac:dyDescent="0.3">
      <c r="A19" s="96"/>
      <c r="B19" s="5" t="s">
        <v>547</v>
      </c>
      <c r="C19" s="5" t="s">
        <v>548</v>
      </c>
    </row>
    <row r="20" spans="1:3" x14ac:dyDescent="0.3">
      <c r="A20" s="96"/>
      <c r="B20" s="5" t="s">
        <v>549</v>
      </c>
      <c r="C20" s="5" t="s">
        <v>550</v>
      </c>
    </row>
    <row r="21" spans="1:3" x14ac:dyDescent="0.3">
      <c r="A21" s="96"/>
      <c r="B21" s="5" t="s">
        <v>551</v>
      </c>
      <c r="C21" s="5" t="s">
        <v>552</v>
      </c>
    </row>
    <row r="22" spans="1:3" x14ac:dyDescent="0.3">
      <c r="A22" s="96"/>
      <c r="B22" s="5" t="s">
        <v>553</v>
      </c>
      <c r="C22" s="5" t="s">
        <v>554</v>
      </c>
    </row>
    <row r="23" spans="1:3" x14ac:dyDescent="0.3">
      <c r="A23" s="96"/>
      <c r="B23" s="5" t="s">
        <v>555</v>
      </c>
      <c r="C23" s="5" t="s">
        <v>556</v>
      </c>
    </row>
    <row r="24" spans="1:3" x14ac:dyDescent="0.3">
      <c r="A24" s="96"/>
      <c r="B24" s="5" t="s">
        <v>557</v>
      </c>
      <c r="C24" s="5" t="s">
        <v>558</v>
      </c>
    </row>
    <row r="25" spans="1:3" x14ac:dyDescent="0.3">
      <c r="A25" s="96"/>
      <c r="B25" s="5" t="s">
        <v>559</v>
      </c>
      <c r="C25" s="5" t="s">
        <v>560</v>
      </c>
    </row>
    <row r="26" spans="1:3" x14ac:dyDescent="0.3">
      <c r="A26" s="96"/>
      <c r="B26" s="5" t="s">
        <v>561</v>
      </c>
      <c r="C26" s="5" t="s">
        <v>562</v>
      </c>
    </row>
    <row r="27" spans="1:3" x14ac:dyDescent="0.3">
      <c r="A27" s="96" t="s">
        <v>1037</v>
      </c>
      <c r="B27" s="5" t="s">
        <v>1041</v>
      </c>
      <c r="C27" s="5" t="s">
        <v>1042</v>
      </c>
    </row>
    <row r="28" spans="1:3" x14ac:dyDescent="0.3">
      <c r="A28" s="96"/>
      <c r="B28" s="5" t="s">
        <v>1043</v>
      </c>
      <c r="C28" s="5" t="s">
        <v>1044</v>
      </c>
    </row>
    <row r="29" spans="1:3" x14ac:dyDescent="0.3">
      <c r="A29" s="96"/>
      <c r="B29" s="5" t="s">
        <v>1045</v>
      </c>
      <c r="C29" s="5" t="s">
        <v>1046</v>
      </c>
    </row>
    <row r="30" spans="1:3" x14ac:dyDescent="0.3">
      <c r="A30" s="96"/>
      <c r="B30" s="5" t="s">
        <v>1047</v>
      </c>
      <c r="C30" s="5" t="s">
        <v>1048</v>
      </c>
    </row>
    <row r="31" spans="1:3" x14ac:dyDescent="0.3">
      <c r="A31" s="96"/>
      <c r="B31" s="5" t="s">
        <v>1049</v>
      </c>
      <c r="C31" s="5" t="s">
        <v>1050</v>
      </c>
    </row>
    <row r="32" spans="1:3" x14ac:dyDescent="0.3">
      <c r="A32" s="96"/>
      <c r="B32" s="5" t="s">
        <v>1051</v>
      </c>
      <c r="C32" s="5" t="s">
        <v>1052</v>
      </c>
    </row>
    <row r="33" spans="1:3" x14ac:dyDescent="0.3">
      <c r="A33" s="96"/>
      <c r="B33" s="5" t="s">
        <v>1053</v>
      </c>
      <c r="C33" s="5" t="s">
        <v>1054</v>
      </c>
    </row>
    <row r="34" spans="1:3" x14ac:dyDescent="0.3">
      <c r="A34" s="96"/>
      <c r="B34" s="5" t="s">
        <v>1055</v>
      </c>
      <c r="C34" s="5" t="s">
        <v>1056</v>
      </c>
    </row>
    <row r="35" spans="1:3" x14ac:dyDescent="0.3">
      <c r="A35" s="96"/>
      <c r="B35" s="5" t="s">
        <v>1057</v>
      </c>
      <c r="C35" s="5" t="s">
        <v>1058</v>
      </c>
    </row>
    <row r="36" spans="1:3" x14ac:dyDescent="0.3">
      <c r="A36" s="96"/>
      <c r="B36" s="5" t="s">
        <v>1059</v>
      </c>
      <c r="C36" s="5" t="s">
        <v>1060</v>
      </c>
    </row>
    <row r="37" spans="1:3" x14ac:dyDescent="0.3">
      <c r="A37" s="96" t="s">
        <v>1061</v>
      </c>
      <c r="B37" s="5" t="s">
        <v>1062</v>
      </c>
      <c r="C37" s="5" t="s">
        <v>1074</v>
      </c>
    </row>
    <row r="38" spans="1:3" x14ac:dyDescent="0.3">
      <c r="A38" s="96"/>
      <c r="B38" s="5" t="s">
        <v>1063</v>
      </c>
      <c r="C38" s="5" t="s">
        <v>1075</v>
      </c>
    </row>
    <row r="39" spans="1:3" x14ac:dyDescent="0.3">
      <c r="A39" s="96"/>
      <c r="B39" s="5" t="s">
        <v>1064</v>
      </c>
      <c r="C39" s="5" t="s">
        <v>1076</v>
      </c>
    </row>
    <row r="40" spans="1:3" x14ac:dyDescent="0.3">
      <c r="A40" s="96"/>
      <c r="B40" s="5" t="s">
        <v>1065</v>
      </c>
      <c r="C40" s="5" t="s">
        <v>1077</v>
      </c>
    </row>
    <row r="41" spans="1:3" x14ac:dyDescent="0.3">
      <c r="A41" s="96"/>
      <c r="B41" s="5" t="s">
        <v>1066</v>
      </c>
      <c r="C41" s="5" t="s">
        <v>1078</v>
      </c>
    </row>
    <row r="42" spans="1:3" x14ac:dyDescent="0.3">
      <c r="A42" s="96"/>
      <c r="B42" s="5" t="s">
        <v>1067</v>
      </c>
      <c r="C42" s="5" t="s">
        <v>1079</v>
      </c>
    </row>
    <row r="43" spans="1:3" x14ac:dyDescent="0.3">
      <c r="A43" s="96"/>
      <c r="B43" s="5" t="s">
        <v>1068</v>
      </c>
      <c r="C43" s="5" t="s">
        <v>1080</v>
      </c>
    </row>
    <row r="44" spans="1:3" x14ac:dyDescent="0.3">
      <c r="A44" s="96"/>
      <c r="B44" s="5" t="s">
        <v>1069</v>
      </c>
      <c r="C44" s="5" t="s">
        <v>1081</v>
      </c>
    </row>
    <row r="45" spans="1:3" x14ac:dyDescent="0.3">
      <c r="A45" s="96"/>
      <c r="B45" s="5" t="s">
        <v>1070</v>
      </c>
      <c r="C45" s="5" t="s">
        <v>1082</v>
      </c>
    </row>
    <row r="46" spans="1:3" x14ac:dyDescent="0.3">
      <c r="A46" s="96"/>
      <c r="B46" s="5" t="s">
        <v>1071</v>
      </c>
      <c r="C46" s="5" t="s">
        <v>1083</v>
      </c>
    </row>
    <row r="47" spans="1:3" x14ac:dyDescent="0.3">
      <c r="A47" s="96"/>
      <c r="B47" s="5" t="s">
        <v>1072</v>
      </c>
      <c r="C47" s="5" t="s">
        <v>1084</v>
      </c>
    </row>
    <row r="48" spans="1:3" x14ac:dyDescent="0.3">
      <c r="A48" s="96"/>
      <c r="B48" s="5" t="s">
        <v>1073</v>
      </c>
      <c r="C48" s="5" t="s">
        <v>1085</v>
      </c>
    </row>
    <row r="49" spans="1:3" x14ac:dyDescent="0.3">
      <c r="A49" s="96" t="s">
        <v>1038</v>
      </c>
      <c r="B49" s="5" t="s">
        <v>1039</v>
      </c>
      <c r="C49" s="5" t="s">
        <v>1027</v>
      </c>
    </row>
    <row r="50" spans="1:3" x14ac:dyDescent="0.3">
      <c r="A50" s="96"/>
      <c r="B50" s="5" t="s">
        <v>1040</v>
      </c>
      <c r="C50" s="5" t="s">
        <v>1028</v>
      </c>
    </row>
    <row r="51" spans="1:3" x14ac:dyDescent="0.3">
      <c r="A51" s="96"/>
      <c r="B51" s="5" t="s">
        <v>1029</v>
      </c>
      <c r="C51" s="5" t="s">
        <v>1030</v>
      </c>
    </row>
    <row r="52" spans="1:3" x14ac:dyDescent="0.3">
      <c r="A52" s="96"/>
      <c r="B52" s="5" t="s">
        <v>1031</v>
      </c>
      <c r="C52" s="5" t="s">
        <v>1032</v>
      </c>
    </row>
    <row r="53" spans="1:3" x14ac:dyDescent="0.3">
      <c r="A53" s="96"/>
      <c r="B53" s="5" t="s">
        <v>1033</v>
      </c>
      <c r="C53" s="5" t="s">
        <v>1034</v>
      </c>
    </row>
    <row r="54" spans="1:3" x14ac:dyDescent="0.3">
      <c r="A54" s="96"/>
      <c r="B54" s="5" t="s">
        <v>1035</v>
      </c>
      <c r="C54" s="5" t="s">
        <v>1036</v>
      </c>
    </row>
    <row r="55" spans="1:3" x14ac:dyDescent="0.3">
      <c r="A55" s="96" t="s">
        <v>1126</v>
      </c>
      <c r="B55" s="5" t="s">
        <v>1086</v>
      </c>
      <c r="C55" s="5" t="s">
        <v>1087</v>
      </c>
    </row>
    <row r="56" spans="1:3" x14ac:dyDescent="0.3">
      <c r="A56" s="96"/>
      <c r="B56" s="5" t="s">
        <v>1088</v>
      </c>
      <c r="C56" s="5" t="s">
        <v>1089</v>
      </c>
    </row>
    <row r="57" spans="1:3" x14ac:dyDescent="0.3">
      <c r="A57" s="96"/>
      <c r="B57" s="5" t="s">
        <v>1090</v>
      </c>
      <c r="C57" s="5" t="s">
        <v>1091</v>
      </c>
    </row>
    <row r="58" spans="1:3" x14ac:dyDescent="0.3">
      <c r="A58" s="96"/>
      <c r="B58" s="5" t="s">
        <v>1092</v>
      </c>
      <c r="C58" s="5" t="s">
        <v>1093</v>
      </c>
    </row>
    <row r="59" spans="1:3" x14ac:dyDescent="0.3">
      <c r="A59" s="96"/>
      <c r="B59" s="5" t="s">
        <v>1094</v>
      </c>
      <c r="C59" s="5" t="s">
        <v>1095</v>
      </c>
    </row>
    <row r="60" spans="1:3" x14ac:dyDescent="0.3">
      <c r="A60" s="96"/>
      <c r="B60" s="5" t="s">
        <v>1096</v>
      </c>
      <c r="C60" s="5" t="s">
        <v>1097</v>
      </c>
    </row>
    <row r="61" spans="1:3" x14ac:dyDescent="0.3">
      <c r="A61" s="96"/>
      <c r="B61" s="5" t="s">
        <v>1098</v>
      </c>
      <c r="C61" s="5" t="s">
        <v>1099</v>
      </c>
    </row>
    <row r="62" spans="1:3" x14ac:dyDescent="0.3">
      <c r="A62" s="96"/>
      <c r="B62" s="5" t="s">
        <v>1100</v>
      </c>
      <c r="C62" s="5" t="s">
        <v>1101</v>
      </c>
    </row>
    <row r="63" spans="1:3" x14ac:dyDescent="0.3">
      <c r="A63" s="96"/>
      <c r="B63" s="5" t="s">
        <v>1102</v>
      </c>
      <c r="C63" s="5" t="s">
        <v>1103</v>
      </c>
    </row>
    <row r="64" spans="1:3" x14ac:dyDescent="0.3">
      <c r="A64" s="96"/>
      <c r="B64" s="5" t="s">
        <v>1104</v>
      </c>
      <c r="C64" s="5" t="s">
        <v>1105</v>
      </c>
    </row>
    <row r="65" spans="1:3" x14ac:dyDescent="0.3">
      <c r="A65" s="96"/>
      <c r="B65" s="5" t="s">
        <v>1106</v>
      </c>
      <c r="C65" s="5" t="s">
        <v>1107</v>
      </c>
    </row>
    <row r="66" spans="1:3" x14ac:dyDescent="0.3">
      <c r="A66" s="96"/>
      <c r="B66" s="5" t="s">
        <v>1108</v>
      </c>
      <c r="C66" s="5" t="s">
        <v>1109</v>
      </c>
    </row>
    <row r="67" spans="1:3" x14ac:dyDescent="0.3">
      <c r="A67" s="96"/>
      <c r="B67" s="5" t="s">
        <v>1110</v>
      </c>
      <c r="C67" s="5" t="s">
        <v>1111</v>
      </c>
    </row>
    <row r="68" spans="1:3" x14ac:dyDescent="0.3">
      <c r="A68" s="96"/>
      <c r="B68" s="5" t="s">
        <v>1112</v>
      </c>
      <c r="C68" s="5" t="s">
        <v>1113</v>
      </c>
    </row>
    <row r="69" spans="1:3" x14ac:dyDescent="0.3">
      <c r="A69" s="96"/>
      <c r="B69" s="5" t="s">
        <v>1114</v>
      </c>
      <c r="C69" s="5" t="s">
        <v>1115</v>
      </c>
    </row>
    <row r="70" spans="1:3" x14ac:dyDescent="0.3">
      <c r="A70" s="96"/>
      <c r="B70" s="5" t="s">
        <v>1116</v>
      </c>
      <c r="C70" s="5" t="s">
        <v>1117</v>
      </c>
    </row>
    <row r="71" spans="1:3" x14ac:dyDescent="0.3">
      <c r="A71" s="96"/>
      <c r="B71" s="5" t="s">
        <v>1118</v>
      </c>
      <c r="C71" s="5" t="s">
        <v>1119</v>
      </c>
    </row>
    <row r="72" spans="1:3" x14ac:dyDescent="0.3">
      <c r="A72" s="96"/>
      <c r="B72" s="5" t="s">
        <v>1120</v>
      </c>
      <c r="C72" s="5" t="s">
        <v>1121</v>
      </c>
    </row>
    <row r="73" spans="1:3" x14ac:dyDescent="0.3">
      <c r="A73" s="96"/>
      <c r="B73" s="5" t="s">
        <v>1122</v>
      </c>
      <c r="C73" s="5" t="s">
        <v>1123</v>
      </c>
    </row>
    <row r="74" spans="1:3" x14ac:dyDescent="0.3">
      <c r="A74" s="96"/>
      <c r="B74" s="5" t="s">
        <v>1124</v>
      </c>
      <c r="C74" s="5" t="s">
        <v>1125</v>
      </c>
    </row>
  </sheetData>
  <mergeCells count="6">
    <mergeCell ref="A37:A48"/>
    <mergeCell ref="A49:A54"/>
    <mergeCell ref="A55:A74"/>
    <mergeCell ref="A2:A9"/>
    <mergeCell ref="A10:A26"/>
    <mergeCell ref="A27:A36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1</vt:i4>
      </vt:variant>
    </vt:vector>
  </HeadingPairs>
  <TitlesOfParts>
    <vt:vector size="11" baseType="lpstr">
      <vt:lpstr>Reporter vectors</vt:lpstr>
      <vt:lpstr>nBDPs</vt:lpstr>
      <vt:lpstr>HHX2 variants </vt:lpstr>
      <vt:lpstr>Bidirecitonalization</vt:lpstr>
      <vt:lpstr>Fusion promoters</vt:lpstr>
      <vt:lpstr>DAS1,2 deletions</vt:lpstr>
      <vt:lpstr>Hybrid BDPs </vt:lpstr>
      <vt:lpstr>BDTs</vt:lpstr>
      <vt:lpstr>Dual gene applications</vt:lpstr>
      <vt:lpstr>Carotenoid pathway constructs</vt:lpstr>
      <vt:lpstr>Carteonoid pathway primer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terms:created xsi:type="dcterms:W3CDTF">2006-09-16T00:00:00Z</dcterms:created>
  <dcterms:modified xsi:type="dcterms:W3CDTF">2018-07-20T14:19:56Z</dcterms:modified>
</cp:coreProperties>
</file>